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&amp;J Editorial\Downloads\"/>
    </mc:Choice>
  </mc:AlternateContent>
  <bookViews>
    <workbookView xWindow="0" yWindow="0" windowWidth="20490" windowHeight="7530" firstSheet="2" activeTab="7"/>
  </bookViews>
  <sheets>
    <sheet name="CBC" sheetId="2" r:id="rId1"/>
    <sheet name="Serum iron (24h after iron PBS)" sheetId="3" r:id="rId2"/>
    <sheet name="Serum iron (7d after iron PBS)" sheetId="4" r:id="rId3"/>
    <sheet name="summary serum iron" sheetId="7" r:id="rId4"/>
    <sheet name="liver qPCR" sheetId="8" r:id="rId5"/>
    <sheet name="LIC-liver iron content" sheetId="9" r:id="rId6"/>
    <sheet name="RPI" sheetId="16" r:id="rId7"/>
    <sheet name="data summary" sheetId="14" r:id="rId8"/>
  </sheets>
  <calcPr calcId="162913"/>
</workbook>
</file>

<file path=xl/calcChain.xml><?xml version="1.0" encoding="utf-8"?>
<calcChain xmlns="http://schemas.openxmlformats.org/spreadsheetml/2006/main">
  <c r="C28" i="14" l="1"/>
  <c r="D28" i="14"/>
  <c r="F28" i="14"/>
  <c r="G28" i="14"/>
  <c r="H28" i="14"/>
  <c r="C27" i="14"/>
  <c r="D27" i="14"/>
  <c r="F27" i="14"/>
  <c r="G27" i="14"/>
  <c r="H27" i="14"/>
  <c r="B28" i="14"/>
  <c r="B27" i="14"/>
  <c r="C19" i="14"/>
  <c r="D19" i="14"/>
  <c r="F19" i="14"/>
  <c r="G19" i="14"/>
  <c r="H19" i="14"/>
  <c r="J19" i="14"/>
  <c r="K19" i="14"/>
  <c r="L19" i="14"/>
  <c r="N19" i="14"/>
  <c r="O19" i="14"/>
  <c r="P19" i="14"/>
  <c r="C18" i="14"/>
  <c r="D18" i="14"/>
  <c r="F18" i="14"/>
  <c r="G18" i="14"/>
  <c r="H18" i="14"/>
  <c r="J18" i="14"/>
  <c r="K18" i="14"/>
  <c r="L18" i="14"/>
  <c r="N18" i="14"/>
  <c r="O18" i="14"/>
  <c r="P18" i="14"/>
  <c r="B19" i="14"/>
  <c r="B18" i="14"/>
  <c r="O10" i="14"/>
  <c r="P10" i="14"/>
  <c r="O9" i="14"/>
  <c r="P9" i="14"/>
  <c r="N10" i="14"/>
  <c r="N9" i="14"/>
  <c r="C10" i="14"/>
  <c r="D10" i="14"/>
  <c r="F10" i="14"/>
  <c r="G10" i="14"/>
  <c r="H10" i="14"/>
  <c r="J10" i="14"/>
  <c r="K10" i="14"/>
  <c r="L10" i="14"/>
  <c r="C9" i="14"/>
  <c r="D9" i="14"/>
  <c r="F9" i="14"/>
  <c r="G9" i="14"/>
  <c r="H9" i="14"/>
  <c r="J9" i="14"/>
  <c r="K9" i="14"/>
  <c r="L9" i="14"/>
  <c r="B10" i="14"/>
  <c r="B9" i="14"/>
  <c r="N20" i="16" l="1"/>
  <c r="H20" i="16"/>
  <c r="Q20" i="16" s="1"/>
  <c r="H19" i="16"/>
  <c r="Q19" i="16" s="1"/>
  <c r="H18" i="16"/>
  <c r="Q18" i="16" s="1"/>
  <c r="H17" i="16"/>
  <c r="Q17" i="16" s="1"/>
  <c r="H16" i="16"/>
  <c r="Q16" i="16" s="1"/>
  <c r="H15" i="16"/>
  <c r="Q15" i="16" s="1"/>
  <c r="H14" i="16"/>
  <c r="Q14" i="16" s="1"/>
  <c r="H13" i="16"/>
  <c r="Q13" i="16" s="1"/>
  <c r="H12" i="16"/>
  <c r="Q12" i="16" s="1"/>
  <c r="H11" i="16"/>
  <c r="Q11" i="16" s="1"/>
  <c r="H9" i="16"/>
  <c r="Q9" i="16" s="1"/>
  <c r="H8" i="16"/>
  <c r="Q8" i="16" s="1"/>
  <c r="N7" i="16"/>
  <c r="K7" i="16"/>
  <c r="H7" i="16"/>
  <c r="Q7" i="16" s="1"/>
  <c r="H5" i="16"/>
  <c r="Q5" i="16" s="1"/>
  <c r="H4" i="16"/>
  <c r="Q4" i="16" s="1"/>
  <c r="N3" i="16"/>
  <c r="H3" i="16"/>
  <c r="Q3" i="16" s="1"/>
  <c r="U18" i="16" l="1"/>
  <c r="T18" i="16"/>
  <c r="T11" i="16"/>
  <c r="U11" i="16"/>
  <c r="U3" i="16"/>
  <c r="T3" i="16"/>
  <c r="T7" i="16"/>
  <c r="U7" i="16"/>
  <c r="U14" i="16"/>
  <c r="T14" i="16"/>
  <c r="N17" i="16"/>
  <c r="K20" i="16"/>
  <c r="N8" i="16"/>
  <c r="K12" i="16"/>
  <c r="N16" i="16"/>
  <c r="N13" i="16"/>
  <c r="K16" i="16"/>
  <c r="N12" i="16"/>
  <c r="K11" i="16"/>
  <c r="K15" i="16"/>
  <c r="K19" i="16"/>
  <c r="K4" i="16"/>
  <c r="N5" i="16"/>
  <c r="K9" i="16"/>
  <c r="N11" i="16"/>
  <c r="K14" i="16"/>
  <c r="N15" i="16"/>
  <c r="K18" i="16"/>
  <c r="N19" i="16"/>
  <c r="K3" i="16"/>
  <c r="N4" i="16"/>
  <c r="K8" i="16"/>
  <c r="N9" i="16"/>
  <c r="K13" i="16"/>
  <c r="N14" i="16"/>
  <c r="K17" i="16"/>
  <c r="N18" i="16"/>
  <c r="K5" i="16"/>
  <c r="D42" i="7" l="1"/>
  <c r="D41" i="7"/>
  <c r="D33" i="7"/>
  <c r="D32" i="7"/>
  <c r="D24" i="7"/>
  <c r="D23" i="7"/>
  <c r="D16" i="7"/>
  <c r="D15" i="7"/>
  <c r="D8" i="7"/>
  <c r="D7" i="7"/>
  <c r="L21" i="8" l="1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Q18" i="8" l="1"/>
  <c r="M2" i="8" s="1"/>
  <c r="M10" i="8" l="1"/>
  <c r="M4" i="8"/>
  <c r="M6" i="8"/>
  <c r="M14" i="8"/>
  <c r="M11" i="8"/>
  <c r="M7" i="8"/>
  <c r="M21" i="8"/>
  <c r="M3" i="8"/>
  <c r="M13" i="8"/>
  <c r="M15" i="8"/>
  <c r="M20" i="8"/>
  <c r="M5" i="8"/>
  <c r="M18" i="8"/>
  <c r="P18" i="8" s="1"/>
  <c r="M17" i="8"/>
  <c r="M19" i="8"/>
  <c r="M9" i="8"/>
  <c r="M8" i="8"/>
  <c r="M16" i="8"/>
  <c r="M12" i="8"/>
  <c r="P2" i="8"/>
  <c r="O18" i="8"/>
  <c r="P14" i="8" l="1"/>
  <c r="O2" i="8"/>
  <c r="O14" i="8"/>
  <c r="P6" i="8"/>
  <c r="O6" i="8"/>
  <c r="O10" i="8"/>
  <c r="P10" i="8"/>
  <c r="E22" i="9" l="1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H7" i="9" l="1"/>
  <c r="I7" i="9" s="1"/>
  <c r="H11" i="9"/>
  <c r="H19" i="9"/>
  <c r="H3" i="9"/>
  <c r="H15" i="9"/>
  <c r="I11" i="9" s="1"/>
  <c r="J7" i="9" l="1"/>
  <c r="J11" i="9"/>
  <c r="M29" i="4"/>
  <c r="L29" i="4"/>
  <c r="K29" i="4"/>
  <c r="J29" i="4"/>
  <c r="I29" i="4"/>
  <c r="H29" i="4"/>
  <c r="G29" i="4"/>
  <c r="F29" i="4"/>
  <c r="E29" i="4"/>
  <c r="D29" i="4"/>
  <c r="C29" i="4"/>
  <c r="B29" i="4"/>
  <c r="M28" i="4"/>
  <c r="M30" i="4" s="1"/>
  <c r="M31" i="4" s="1"/>
  <c r="L28" i="4"/>
  <c r="L30" i="4" s="1"/>
  <c r="L31" i="4" s="1"/>
  <c r="K28" i="4"/>
  <c r="K30" i="4" s="1"/>
  <c r="K31" i="4" s="1"/>
  <c r="J28" i="4"/>
  <c r="J30" i="4" s="1"/>
  <c r="J31" i="4" s="1"/>
  <c r="I28" i="4"/>
  <c r="I30" i="4" s="1"/>
  <c r="I31" i="4" s="1"/>
  <c r="H28" i="4"/>
  <c r="H30" i="4" s="1"/>
  <c r="H31" i="4" s="1"/>
  <c r="G28" i="4"/>
  <c r="G30" i="4" s="1"/>
  <c r="G31" i="4" s="1"/>
  <c r="F28" i="4"/>
  <c r="F30" i="4" s="1"/>
  <c r="F31" i="4" s="1"/>
  <c r="E28" i="4"/>
  <c r="E30" i="4" s="1"/>
  <c r="E31" i="4" s="1"/>
  <c r="D28" i="4"/>
  <c r="D30" i="4" s="1"/>
  <c r="D31" i="4" s="1"/>
  <c r="C28" i="4"/>
  <c r="C30" i="4" s="1"/>
  <c r="C31" i="4" s="1"/>
  <c r="B28" i="4"/>
  <c r="B30" i="4" s="1"/>
  <c r="B31" i="4" s="1"/>
  <c r="J24" i="4"/>
  <c r="I24" i="4"/>
  <c r="H24" i="4"/>
  <c r="G24" i="4"/>
  <c r="F24" i="4"/>
  <c r="E24" i="4"/>
  <c r="D24" i="4"/>
  <c r="C24" i="4"/>
  <c r="B24" i="4"/>
  <c r="J23" i="4"/>
  <c r="J25" i="4" s="1"/>
  <c r="I23" i="4"/>
  <c r="H23" i="4"/>
  <c r="G23" i="4"/>
  <c r="G25" i="4" s="1"/>
  <c r="F23" i="4"/>
  <c r="F25" i="4" s="1"/>
  <c r="E23" i="4"/>
  <c r="D23" i="4"/>
  <c r="C23" i="4"/>
  <c r="C25" i="4" s="1"/>
  <c r="B23" i="4"/>
  <c r="B25" i="4" s="1"/>
  <c r="L29" i="3"/>
  <c r="K29" i="3"/>
  <c r="J29" i="3"/>
  <c r="I29" i="3"/>
  <c r="H29" i="3"/>
  <c r="G29" i="3"/>
  <c r="F29" i="3"/>
  <c r="E29" i="3"/>
  <c r="L28" i="3"/>
  <c r="K28" i="3"/>
  <c r="J28" i="3"/>
  <c r="J30" i="3" s="1"/>
  <c r="J31" i="3" s="1"/>
  <c r="I28" i="3"/>
  <c r="I30" i="3" s="1"/>
  <c r="I31" i="3" s="1"/>
  <c r="H28" i="3"/>
  <c r="G28" i="3"/>
  <c r="F28" i="3"/>
  <c r="F30" i="3" s="1"/>
  <c r="F31" i="3" s="1"/>
  <c r="E28" i="3"/>
  <c r="E30" i="3" s="1"/>
  <c r="E31" i="3" s="1"/>
  <c r="J24" i="3"/>
  <c r="I24" i="3"/>
  <c r="H24" i="3"/>
  <c r="G24" i="3"/>
  <c r="F24" i="3"/>
  <c r="E24" i="3"/>
  <c r="D24" i="3"/>
  <c r="C24" i="3"/>
  <c r="B24" i="3"/>
  <c r="J23" i="3"/>
  <c r="I23" i="3"/>
  <c r="H23" i="3"/>
  <c r="H25" i="3" s="1"/>
  <c r="G23" i="3"/>
  <c r="G25" i="3" s="1"/>
  <c r="F23" i="3"/>
  <c r="E23" i="3"/>
  <c r="D23" i="3"/>
  <c r="D25" i="3" s="1"/>
  <c r="C23" i="3"/>
  <c r="C25" i="3" s="1"/>
  <c r="B23" i="3"/>
  <c r="E25" i="4" l="1"/>
  <c r="I25" i="4"/>
  <c r="E25" i="3"/>
  <c r="I25" i="3"/>
  <c r="B25" i="3"/>
  <c r="F25" i="3"/>
  <c r="J25" i="3"/>
  <c r="H30" i="3"/>
  <c r="H31" i="3" s="1"/>
  <c r="L30" i="3"/>
  <c r="L31" i="3" s="1"/>
  <c r="D25" i="4"/>
  <c r="H25" i="4"/>
  <c r="G30" i="3"/>
  <c r="G31" i="3" s="1"/>
  <c r="K30" i="3"/>
  <c r="K31" i="3" s="1"/>
</calcChain>
</file>

<file path=xl/sharedStrings.xml><?xml version="1.0" encoding="utf-8"?>
<sst xmlns="http://schemas.openxmlformats.org/spreadsheetml/2006/main" count="221" uniqueCount="93">
  <si>
    <t>Hb (g/dl)</t>
  </si>
  <si>
    <t>Hkt (%)</t>
  </si>
  <si>
    <t>MCV (µm^3)</t>
  </si>
  <si>
    <t>MCH (pg)</t>
  </si>
  <si>
    <t>MCHC (g/dl)</t>
  </si>
  <si>
    <t>WBC (10^3/mm^3)</t>
  </si>
  <si>
    <t>RBC (10^6/mm^3)</t>
  </si>
  <si>
    <t>PLT (10^3/mm^3)</t>
  </si>
  <si>
    <t>RDW(%)</t>
  </si>
  <si>
    <t>MPV (µm^3)</t>
  </si>
  <si>
    <t>%LYM</t>
  </si>
  <si>
    <t>%MO</t>
  </si>
  <si>
    <t>%GRA</t>
  </si>
  <si>
    <t>#LYM</t>
  </si>
  <si>
    <t>#MO</t>
  </si>
  <si>
    <t>#GRA</t>
  </si>
  <si>
    <t>AVG</t>
  </si>
  <si>
    <t>Brucella ip PBS iv 24h</t>
  </si>
  <si>
    <t>Brucella ip PBS iv 7d</t>
  </si>
  <si>
    <t>PBS ip PBS iv 7d</t>
  </si>
  <si>
    <t>A</t>
  </si>
  <si>
    <t>B</t>
  </si>
  <si>
    <t>C</t>
  </si>
  <si>
    <t>Iron preread</t>
  </si>
  <si>
    <t>D</t>
  </si>
  <si>
    <t>E</t>
  </si>
  <si>
    <t>F</t>
  </si>
  <si>
    <t>G</t>
  </si>
  <si>
    <t>H</t>
  </si>
  <si>
    <t>Iron postread</t>
  </si>
  <si>
    <t>µg/dl</t>
  </si>
  <si>
    <t>OD540</t>
  </si>
  <si>
    <t>OD540_1</t>
  </si>
  <si>
    <t>OD540_2</t>
  </si>
  <si>
    <t>iron preread</t>
  </si>
  <si>
    <t>iron postread</t>
  </si>
  <si>
    <t>µmol/l</t>
  </si>
  <si>
    <t>Brucella ip iron iv 24h</t>
  </si>
  <si>
    <t>Brucella ip iron iv 7d</t>
  </si>
  <si>
    <t>standard curve</t>
  </si>
  <si>
    <t>samples</t>
  </si>
  <si>
    <t>group</t>
  </si>
  <si>
    <t>animal</t>
  </si>
  <si>
    <t>PBS/PBS 7d</t>
  </si>
  <si>
    <t>Sample no</t>
  </si>
  <si>
    <t>Target</t>
  </si>
  <si>
    <t>Endo</t>
  </si>
  <si>
    <t>2^-(Sybr -18S)</t>
  </si>
  <si>
    <t>Norm 1</t>
  </si>
  <si>
    <t>Norm 2</t>
  </si>
  <si>
    <t>STDEV</t>
  </si>
  <si>
    <t>18s</t>
  </si>
  <si>
    <t>Bruc/PBS 24h</t>
  </si>
  <si>
    <t>Bruc/Fe 7d</t>
  </si>
  <si>
    <t>Bruc/Fe 24h</t>
  </si>
  <si>
    <t>Bruc/PBS 7d</t>
  </si>
  <si>
    <t>Brucella ip Eisen iv 24h</t>
  </si>
  <si>
    <t>Brucella ip Eisen iv 7d</t>
  </si>
  <si>
    <t>Iron (µmol/l))</t>
  </si>
  <si>
    <t xml:space="preserve">Mean </t>
  </si>
  <si>
    <t>SD</t>
  </si>
  <si>
    <t>Mean</t>
  </si>
  <si>
    <t>Mean group</t>
  </si>
  <si>
    <t>PBS/PBS</t>
  </si>
  <si>
    <t>BA/PBS</t>
  </si>
  <si>
    <t>BA/Fe</t>
  </si>
  <si>
    <t>Sample</t>
  </si>
  <si>
    <t>Hepcidin 24h</t>
  </si>
  <si>
    <t>Hepcidin 7d</t>
  </si>
  <si>
    <t>Serum iron 24h</t>
  </si>
  <si>
    <t>Serum iron 7d</t>
  </si>
  <si>
    <t xml:space="preserve">LIC 24h </t>
  </si>
  <si>
    <t>LIC 7d</t>
  </si>
  <si>
    <t xml:space="preserve">RPI 24h </t>
  </si>
  <si>
    <t>RPI 7d</t>
  </si>
  <si>
    <t>Ct Sybr</t>
  </si>
  <si>
    <t>Haemoglobin 24h</t>
  </si>
  <si>
    <t>Haemoglobin 7d</t>
  </si>
  <si>
    <t>hepcidin</t>
  </si>
  <si>
    <t>Percent positive Reticulocytes</t>
  </si>
  <si>
    <t>Absolute reticulocyte counts</t>
  </si>
  <si>
    <t>GC stained</t>
  </si>
  <si>
    <t>GC unstained</t>
  </si>
  <si>
    <t>%retic GC</t>
  </si>
  <si>
    <t>Sample Nr</t>
  </si>
  <si>
    <t>%gated stained tube</t>
  </si>
  <si>
    <t>%gated unstained</t>
  </si>
  <si>
    <t>%reticulocytes</t>
  </si>
  <si>
    <t>RBCs (*10e12)</t>
  </si>
  <si>
    <t>Absolute reticulocytes</t>
  </si>
  <si>
    <t>Corrected % reticulocytes</t>
  </si>
  <si>
    <t>Hbg</t>
  </si>
  <si>
    <t>RPI-Reticulocyte Product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0"/>
      <color indexed="10"/>
      <name val="Arial"/>
      <family val="2"/>
    </font>
    <font>
      <sz val="10"/>
      <color indexed="18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indexed="57"/>
      <name val="Arial"/>
      <family val="2"/>
    </font>
    <font>
      <sz val="10"/>
      <color indexed="23"/>
      <name val="Arial"/>
      <family val="2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7" fillId="0" borderId="0"/>
  </cellStyleXfs>
  <cellXfs count="37">
    <xf numFmtId="0" fontId="0" fillId="0" borderId="0" xfId="0"/>
    <xf numFmtId="0" fontId="0" fillId="2" borderId="1" xfId="0" applyFill="1" applyBorder="1" applyAlignment="1">
      <alignment vertical="center" wrapText="1"/>
    </xf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2" fillId="2" borderId="0" xfId="1" applyFont="1" applyFill="1" applyBorder="1" applyAlignment="1">
      <alignment horizontal="center" vertical="center" wrapText="1"/>
    </xf>
    <xf numFmtId="0" fontId="7" fillId="0" borderId="0" xfId="1" applyFill="1"/>
    <xf numFmtId="0" fontId="7" fillId="0" borderId="0" xfId="1"/>
    <xf numFmtId="0" fontId="8" fillId="0" borderId="0" xfId="1" applyFont="1" applyFill="1" applyBorder="1" applyAlignment="1">
      <alignment horizontal="left" vertical="center" wrapText="1"/>
    </xf>
    <xf numFmtId="0" fontId="0" fillId="0" borderId="0" xfId="0" applyAlignment="1">
      <alignment horizontal="right"/>
    </xf>
    <xf numFmtId="0" fontId="7" fillId="2" borderId="1" xfId="1" applyFill="1" applyBorder="1" applyAlignment="1">
      <alignment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6" fillId="0" borderId="0" xfId="1" applyFont="1" applyAlignment="1">
      <alignment horizontal="left" vertical="center" wrapText="1"/>
    </xf>
    <xf numFmtId="0" fontId="3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0" fillId="0" borderId="0" xfId="0" applyFont="1" applyFill="1"/>
    <xf numFmtId="0" fontId="5" fillId="0" borderId="0" xfId="0" applyFont="1" applyFill="1" applyBorder="1" applyAlignment="1">
      <alignment horizontal="center" vertical="center" wrapText="1"/>
    </xf>
    <xf numFmtId="2" fontId="0" fillId="0" borderId="0" xfId="0" applyNumberFormat="1" applyFill="1"/>
    <xf numFmtId="0" fontId="7" fillId="0" borderId="0" xfId="1" applyFont="1" applyFill="1"/>
    <xf numFmtId="0" fontId="11" fillId="0" borderId="0" xfId="0" applyFont="1"/>
    <xf numFmtId="0" fontId="11" fillId="0" borderId="0" xfId="0" applyFont="1" applyAlignment="1">
      <alignment horizontal="center"/>
    </xf>
    <xf numFmtId="164" fontId="0" fillId="0" borderId="0" xfId="0" applyNumberFormat="1" applyFill="1"/>
    <xf numFmtId="0" fontId="12" fillId="0" borderId="0" xfId="0" applyFont="1"/>
    <xf numFmtId="0" fontId="12" fillId="0" borderId="0" xfId="0" applyFont="1" applyAlignment="1">
      <alignment horizontal="center"/>
    </xf>
    <xf numFmtId="0" fontId="0" fillId="3" borderId="0" xfId="0" applyFill="1"/>
    <xf numFmtId="0" fontId="11" fillId="3" borderId="0" xfId="0" applyFont="1" applyFill="1"/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Serum iron (24h after iron PBS)'!$J$33:$J$41</c:f>
              <c:numCache>
                <c:formatCode>General</c:formatCode>
                <c:ptCount val="9"/>
                <c:pt idx="0">
                  <c:v>0</c:v>
                </c:pt>
                <c:pt idx="1">
                  <c:v>0.69</c:v>
                </c:pt>
                <c:pt idx="2">
                  <c:v>1.39</c:v>
                </c:pt>
                <c:pt idx="3">
                  <c:v>2.78</c:v>
                </c:pt>
                <c:pt idx="4">
                  <c:v>5.56</c:v>
                </c:pt>
                <c:pt idx="5">
                  <c:v>11.25</c:v>
                </c:pt>
                <c:pt idx="6">
                  <c:v>22.5</c:v>
                </c:pt>
                <c:pt idx="7">
                  <c:v>44.5</c:v>
                </c:pt>
                <c:pt idx="8">
                  <c:v>89</c:v>
                </c:pt>
              </c:numCache>
            </c:numRef>
          </c:xVal>
          <c:yVal>
            <c:numRef>
              <c:f>'Serum iron (24h after iron PBS)'!$K$33:$K$41</c:f>
              <c:numCache>
                <c:formatCode>General</c:formatCode>
                <c:ptCount val="9"/>
                <c:pt idx="0">
                  <c:v>3.0000000000000027E-3</c:v>
                </c:pt>
                <c:pt idx="1">
                  <c:v>3.5000000000000031E-3</c:v>
                </c:pt>
                <c:pt idx="2">
                  <c:v>4.500000000000004E-3</c:v>
                </c:pt>
                <c:pt idx="3">
                  <c:v>7.0000000000000027E-3</c:v>
                </c:pt>
                <c:pt idx="4">
                  <c:v>1.0000000000000002E-2</c:v>
                </c:pt>
                <c:pt idx="5">
                  <c:v>1.6500000000000004E-2</c:v>
                </c:pt>
                <c:pt idx="6">
                  <c:v>2.8500000000000004E-2</c:v>
                </c:pt>
                <c:pt idx="7">
                  <c:v>5.7000000000000002E-2</c:v>
                </c:pt>
                <c:pt idx="8">
                  <c:v>0.100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28-4F5A-A7BB-EEEE0F388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4592"/>
        <c:axId val="125936384"/>
      </c:scatterChart>
      <c:valAx>
        <c:axId val="12593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936384"/>
        <c:crosses val="autoZero"/>
        <c:crossBetween val="midCat"/>
      </c:valAx>
      <c:valAx>
        <c:axId val="125936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934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89129483814523"/>
          <c:y val="7.4548702245552642E-2"/>
          <c:w val="0.85531714785651791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Serum iron (7d after iron PBS)'!$I$34:$I$42</c:f>
              <c:numCache>
                <c:formatCode>General</c:formatCode>
                <c:ptCount val="9"/>
                <c:pt idx="0">
                  <c:v>0</c:v>
                </c:pt>
                <c:pt idx="1">
                  <c:v>0.69</c:v>
                </c:pt>
                <c:pt idx="2">
                  <c:v>1.39</c:v>
                </c:pt>
                <c:pt idx="3">
                  <c:v>2.78</c:v>
                </c:pt>
                <c:pt idx="4">
                  <c:v>5.56</c:v>
                </c:pt>
                <c:pt idx="5">
                  <c:v>11.25</c:v>
                </c:pt>
                <c:pt idx="6">
                  <c:v>22.5</c:v>
                </c:pt>
                <c:pt idx="7">
                  <c:v>44.5</c:v>
                </c:pt>
                <c:pt idx="8">
                  <c:v>89</c:v>
                </c:pt>
              </c:numCache>
            </c:numRef>
          </c:xVal>
          <c:yVal>
            <c:numRef>
              <c:f>'Serum iron (7d after iron PBS)'!$J$34:$J$42</c:f>
              <c:numCache>
                <c:formatCode>General</c:formatCode>
                <c:ptCount val="9"/>
                <c:pt idx="0">
                  <c:v>4.500000000000004E-3</c:v>
                </c:pt>
                <c:pt idx="1">
                  <c:v>4.0000000000000036E-3</c:v>
                </c:pt>
                <c:pt idx="2">
                  <c:v>1.0499999999999999E-2</c:v>
                </c:pt>
                <c:pt idx="3">
                  <c:v>7.4999999999999997E-3</c:v>
                </c:pt>
                <c:pt idx="4">
                  <c:v>1.0000000000000002E-2</c:v>
                </c:pt>
                <c:pt idx="5">
                  <c:v>1.7000000000000001E-2</c:v>
                </c:pt>
                <c:pt idx="6">
                  <c:v>3.0500000000000006E-2</c:v>
                </c:pt>
                <c:pt idx="7">
                  <c:v>5.6999999999999995E-2</c:v>
                </c:pt>
                <c:pt idx="8">
                  <c:v>0.103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7A-4E9A-AF97-2A9ABAA89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729728"/>
        <c:axId val="136731264"/>
      </c:scatterChart>
      <c:valAx>
        <c:axId val="13672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731264"/>
        <c:crosses val="autoZero"/>
        <c:crossBetween val="midCat"/>
      </c:valAx>
      <c:valAx>
        <c:axId val="136731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729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7650</xdr:colOff>
      <xdr:row>33</xdr:row>
      <xdr:rowOff>4762</xdr:rowOff>
    </xdr:from>
    <xdr:to>
      <xdr:col>18</xdr:col>
      <xdr:colOff>247650</xdr:colOff>
      <xdr:row>47</xdr:row>
      <xdr:rowOff>8096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</xdr:colOff>
      <xdr:row>31</xdr:row>
      <xdr:rowOff>42862</xdr:rowOff>
    </xdr:from>
    <xdr:to>
      <xdr:col>17</xdr:col>
      <xdr:colOff>66675</xdr:colOff>
      <xdr:row>45</xdr:row>
      <xdr:rowOff>11906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17" workbookViewId="0">
      <selection activeCell="T43" sqref="T43"/>
    </sheetView>
  </sheetViews>
  <sheetFormatPr defaultColWidth="11.42578125" defaultRowHeight="15" x14ac:dyDescent="0.25"/>
  <sheetData>
    <row r="1" spans="1:20" x14ac:dyDescent="0.25">
      <c r="A1" s="2"/>
      <c r="B1" s="2"/>
      <c r="C1" s="2"/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</row>
    <row r="2" spans="1:20" x14ac:dyDescent="0.25">
      <c r="A2" s="6" t="s">
        <v>17</v>
      </c>
      <c r="B2" s="2"/>
      <c r="C2" s="7">
        <v>5</v>
      </c>
      <c r="D2" s="5">
        <v>11.3</v>
      </c>
      <c r="E2" s="5">
        <v>39.5</v>
      </c>
      <c r="F2" s="5">
        <v>45</v>
      </c>
      <c r="G2" s="5">
        <v>12.9</v>
      </c>
      <c r="H2" s="5">
        <v>28.7</v>
      </c>
      <c r="I2" s="5">
        <v>5.3</v>
      </c>
      <c r="J2" s="5">
        <v>8.76</v>
      </c>
      <c r="K2" s="5">
        <v>1005</v>
      </c>
      <c r="L2" s="5">
        <v>15.1</v>
      </c>
      <c r="M2" s="5">
        <v>6.2</v>
      </c>
      <c r="N2" s="5">
        <v>59.1</v>
      </c>
      <c r="O2" s="5">
        <v>5.9</v>
      </c>
      <c r="P2" s="5">
        <v>35</v>
      </c>
      <c r="Q2" s="5">
        <v>3.1</v>
      </c>
      <c r="R2" s="5">
        <v>0.3</v>
      </c>
      <c r="S2" s="5">
        <v>1.9</v>
      </c>
    </row>
    <row r="3" spans="1:20" x14ac:dyDescent="0.25">
      <c r="A3" s="2"/>
      <c r="B3" s="2"/>
      <c r="C3" s="7">
        <v>6</v>
      </c>
      <c r="D3" s="5">
        <v>12.7</v>
      </c>
      <c r="E3" s="5">
        <v>43.9</v>
      </c>
      <c r="F3" s="5">
        <v>47</v>
      </c>
      <c r="G3" s="5">
        <v>13.7</v>
      </c>
      <c r="H3" s="5">
        <v>29</v>
      </c>
      <c r="I3" s="5">
        <v>6.4</v>
      </c>
      <c r="J3" s="5">
        <v>9.26</v>
      </c>
      <c r="K3" s="5">
        <v>979</v>
      </c>
      <c r="L3" s="5">
        <v>14.5</v>
      </c>
      <c r="M3" s="5">
        <v>6.5</v>
      </c>
      <c r="N3" s="5">
        <v>53.4</v>
      </c>
      <c r="O3" s="5">
        <v>5.0999999999999996</v>
      </c>
      <c r="P3" s="5">
        <v>41.5</v>
      </c>
      <c r="Q3" s="5">
        <v>3.4</v>
      </c>
      <c r="R3" s="5">
        <v>0.3</v>
      </c>
      <c r="S3" s="5">
        <v>2.7</v>
      </c>
    </row>
    <row r="4" spans="1:20" x14ac:dyDescent="0.25">
      <c r="A4" s="2"/>
      <c r="B4" s="2"/>
      <c r="C4" s="7">
        <v>7</v>
      </c>
      <c r="D4" s="5">
        <v>10.7</v>
      </c>
      <c r="E4" s="5">
        <v>36.6</v>
      </c>
      <c r="F4" s="5">
        <v>45</v>
      </c>
      <c r="G4" s="5">
        <v>13.2</v>
      </c>
      <c r="H4" s="5">
        <v>29.2</v>
      </c>
      <c r="I4" s="5">
        <v>5.7</v>
      </c>
      <c r="J4" s="5">
        <v>8.1199999999999992</v>
      </c>
      <c r="K4" s="5">
        <v>886</v>
      </c>
      <c r="L4" s="5">
        <v>14.2</v>
      </c>
      <c r="M4" s="5">
        <v>6.5</v>
      </c>
      <c r="N4" s="5">
        <v>49.6</v>
      </c>
      <c r="O4" s="5">
        <v>6</v>
      </c>
      <c r="P4" s="5">
        <v>44.4</v>
      </c>
      <c r="Q4" s="5">
        <v>2.8</v>
      </c>
      <c r="R4" s="5">
        <v>0.3</v>
      </c>
      <c r="S4" s="5">
        <v>2.6</v>
      </c>
    </row>
    <row r="5" spans="1:20" x14ac:dyDescent="0.25">
      <c r="A5" s="2"/>
      <c r="B5" s="2"/>
      <c r="C5" s="7">
        <v>8</v>
      </c>
      <c r="D5" s="5">
        <v>12.2</v>
      </c>
      <c r="E5" s="5">
        <v>38.9</v>
      </c>
      <c r="F5" s="5">
        <v>49</v>
      </c>
      <c r="G5" s="5">
        <v>15.3</v>
      </c>
      <c r="H5" s="5">
        <v>31.4</v>
      </c>
      <c r="I5" s="5">
        <v>3.2</v>
      </c>
      <c r="J5" s="5">
        <v>7.99</v>
      </c>
      <c r="K5" s="5">
        <v>1016</v>
      </c>
      <c r="L5" s="5">
        <v>15.1</v>
      </c>
      <c r="M5" s="5">
        <v>6</v>
      </c>
      <c r="N5" s="5">
        <v>56.1</v>
      </c>
      <c r="O5" s="5">
        <v>5.6</v>
      </c>
      <c r="P5" s="5">
        <v>38.299999999999997</v>
      </c>
      <c r="Q5" s="5">
        <v>1.7</v>
      </c>
      <c r="R5" s="5">
        <v>0.1</v>
      </c>
      <c r="S5" s="5">
        <v>1.4</v>
      </c>
    </row>
    <row r="6" spans="1:20" x14ac:dyDescent="0.25">
      <c r="A6" s="2"/>
      <c r="B6" s="2"/>
      <c r="C6" s="5" t="s">
        <v>59</v>
      </c>
      <c r="D6" s="5">
        <v>11.725000000000001</v>
      </c>
      <c r="E6" s="5">
        <v>39.725000000000001</v>
      </c>
      <c r="F6" s="5">
        <v>46.5</v>
      </c>
      <c r="G6" s="5">
        <v>13.774999999999999</v>
      </c>
      <c r="H6" s="5">
        <v>29.575000000000003</v>
      </c>
      <c r="I6" s="5">
        <v>5.1499999999999995</v>
      </c>
      <c r="J6" s="5">
        <v>8.5325000000000006</v>
      </c>
      <c r="K6" s="5">
        <v>971.5</v>
      </c>
      <c r="L6" s="5">
        <v>14.725</v>
      </c>
      <c r="M6" s="5">
        <v>6.3</v>
      </c>
      <c r="N6" s="5">
        <v>54.55</v>
      </c>
      <c r="O6" s="5">
        <v>5.65</v>
      </c>
      <c r="P6" s="5">
        <v>39.799999999999997</v>
      </c>
      <c r="Q6" s="5">
        <v>2.75</v>
      </c>
      <c r="R6" s="5">
        <v>0.24999999999999997</v>
      </c>
      <c r="S6" s="5">
        <v>2.15</v>
      </c>
    </row>
    <row r="7" spans="1:20" x14ac:dyDescent="0.25">
      <c r="A7" s="2"/>
      <c r="B7" s="2"/>
      <c r="C7" s="5" t="s">
        <v>60</v>
      </c>
      <c r="D7" s="5">
        <v>0.89582364335840858</v>
      </c>
      <c r="E7" s="5">
        <v>3.0510927004380894</v>
      </c>
      <c r="F7" s="5">
        <v>1.9148542155126762</v>
      </c>
      <c r="G7" s="5">
        <v>1.0688779163216167</v>
      </c>
      <c r="H7" s="5">
        <v>1.2338962679251986</v>
      </c>
      <c r="I7" s="5">
        <v>1.3771952173409132</v>
      </c>
      <c r="J7" s="5">
        <v>0.59033182759074765</v>
      </c>
      <c r="K7" s="5">
        <v>59.073400669562496</v>
      </c>
      <c r="L7" s="5">
        <v>0.44999999999998486</v>
      </c>
      <c r="M7" s="5">
        <v>0.24494897427832246</v>
      </c>
      <c r="N7" s="5">
        <v>4.0385641012618212</v>
      </c>
      <c r="O7" s="5">
        <v>0.40414518843272418</v>
      </c>
      <c r="P7" s="5">
        <v>4.055449009254958</v>
      </c>
      <c r="Q7" s="5">
        <v>0.74161984870956676</v>
      </c>
      <c r="R7" s="5">
        <v>0.10000000000000014</v>
      </c>
      <c r="S7" s="5">
        <v>0.61373175465073304</v>
      </c>
    </row>
    <row r="9" spans="1:20" x14ac:dyDescent="0.25">
      <c r="A9" s="6" t="s">
        <v>37</v>
      </c>
      <c r="B9" s="2"/>
      <c r="C9" s="7">
        <v>9</v>
      </c>
      <c r="D9" s="5">
        <v>12.3</v>
      </c>
      <c r="E9" s="5">
        <v>42.6</v>
      </c>
      <c r="F9" s="5">
        <v>45</v>
      </c>
      <c r="G9" s="5">
        <v>13</v>
      </c>
      <c r="H9" s="5">
        <v>28.8</v>
      </c>
      <c r="I9" s="5">
        <v>5.7</v>
      </c>
      <c r="J9" s="5">
        <v>9.4600000000000009</v>
      </c>
      <c r="K9" s="5">
        <v>1127</v>
      </c>
      <c r="L9" s="5">
        <v>14.4</v>
      </c>
      <c r="M9" s="5">
        <v>6.1</v>
      </c>
      <c r="N9" s="5">
        <v>51</v>
      </c>
      <c r="O9" s="5">
        <v>7.4</v>
      </c>
      <c r="P9" s="5">
        <v>41.6</v>
      </c>
      <c r="Q9" s="5">
        <v>2.9</v>
      </c>
      <c r="R9" s="5">
        <v>0.4</v>
      </c>
      <c r="S9" s="5">
        <v>2.4</v>
      </c>
    </row>
    <row r="10" spans="1:20" x14ac:dyDescent="0.25">
      <c r="A10" s="2"/>
      <c r="B10" s="2"/>
      <c r="C10" s="7">
        <v>10</v>
      </c>
      <c r="D10" s="5">
        <v>10.3</v>
      </c>
      <c r="E10" s="5">
        <v>33.4</v>
      </c>
      <c r="F10" s="5">
        <v>47</v>
      </c>
      <c r="G10" s="5">
        <v>14.6</v>
      </c>
      <c r="H10" s="5">
        <v>30.7</v>
      </c>
      <c r="I10" s="5">
        <v>4.8</v>
      </c>
      <c r="J10" s="5">
        <v>7.04</v>
      </c>
      <c r="K10" s="5">
        <v>1351</v>
      </c>
      <c r="L10" s="5">
        <v>14.7</v>
      </c>
      <c r="M10" s="5">
        <v>6</v>
      </c>
      <c r="N10" s="5">
        <v>52.1</v>
      </c>
      <c r="O10" s="5">
        <v>7.7</v>
      </c>
      <c r="P10" s="5">
        <v>40.200000000000003</v>
      </c>
      <c r="Q10" s="5">
        <v>2.4</v>
      </c>
      <c r="R10" s="5">
        <v>0.3</v>
      </c>
      <c r="S10" s="5">
        <v>2.1</v>
      </c>
    </row>
    <row r="11" spans="1:20" x14ac:dyDescent="0.25">
      <c r="A11" s="2"/>
      <c r="B11" s="2"/>
      <c r="C11" s="7">
        <v>11</v>
      </c>
      <c r="D11" s="5">
        <v>10.8</v>
      </c>
      <c r="E11" s="5">
        <v>34.799999999999997</v>
      </c>
      <c r="F11" s="5">
        <v>46</v>
      </c>
      <c r="G11" s="5">
        <v>14.1</v>
      </c>
      <c r="H11" s="5">
        <v>31</v>
      </c>
      <c r="I11" s="5">
        <v>6.5</v>
      </c>
      <c r="J11" s="5">
        <v>7.65</v>
      </c>
      <c r="K11" s="5">
        <v>1300</v>
      </c>
      <c r="L11" s="5">
        <v>14.6</v>
      </c>
      <c r="M11" s="5">
        <v>6.2</v>
      </c>
      <c r="N11" s="5">
        <v>58.6</v>
      </c>
      <c r="O11" s="5">
        <v>6.1</v>
      </c>
      <c r="P11" s="5">
        <v>35.299999999999997</v>
      </c>
      <c r="Q11" s="5">
        <v>3.8</v>
      </c>
      <c r="R11" s="5">
        <v>0.3</v>
      </c>
      <c r="S11" s="5">
        <v>2.4</v>
      </c>
    </row>
    <row r="12" spans="1:20" x14ac:dyDescent="0.25">
      <c r="A12" s="2"/>
      <c r="B12" s="2"/>
      <c r="C12" s="7">
        <v>12</v>
      </c>
      <c r="D12" s="5">
        <v>10.8</v>
      </c>
      <c r="E12" s="5">
        <v>35.700000000000003</v>
      </c>
      <c r="F12" s="5">
        <v>48</v>
      </c>
      <c r="G12" s="5">
        <v>14.4</v>
      </c>
      <c r="H12" s="5">
        <v>30.3</v>
      </c>
      <c r="I12" s="5">
        <v>3.2</v>
      </c>
      <c r="J12" s="5">
        <v>7.52</v>
      </c>
      <c r="K12" s="5">
        <v>1332</v>
      </c>
      <c r="L12" s="5">
        <v>13.6</v>
      </c>
      <c r="M12" s="5">
        <v>5.8</v>
      </c>
      <c r="N12" s="5">
        <v>64</v>
      </c>
      <c r="O12" s="5">
        <v>7.2</v>
      </c>
      <c r="P12" s="5">
        <v>28.8</v>
      </c>
      <c r="Q12" s="5">
        <v>2</v>
      </c>
      <c r="R12" s="5">
        <v>0.2</v>
      </c>
      <c r="S12" s="5">
        <v>1</v>
      </c>
    </row>
    <row r="13" spans="1:20" x14ac:dyDescent="0.25">
      <c r="A13" s="2"/>
      <c r="B13" s="2"/>
      <c r="C13" s="5" t="s">
        <v>59</v>
      </c>
      <c r="D13" s="5">
        <v>11.05</v>
      </c>
      <c r="E13" s="5">
        <v>36.625</v>
      </c>
      <c r="F13" s="5">
        <v>46.5</v>
      </c>
      <c r="G13" s="5">
        <v>14.025</v>
      </c>
      <c r="H13" s="5">
        <v>30.2</v>
      </c>
      <c r="I13" s="5">
        <v>5.05</v>
      </c>
      <c r="J13" s="5">
        <v>7.9174999999999995</v>
      </c>
      <c r="K13" s="5">
        <v>1277.5</v>
      </c>
      <c r="L13" s="5">
        <v>14.325000000000001</v>
      </c>
      <c r="M13" s="5">
        <v>6.0250000000000004</v>
      </c>
      <c r="N13" s="5">
        <v>56.424999999999997</v>
      </c>
      <c r="O13" s="5">
        <v>7.1000000000000005</v>
      </c>
      <c r="P13" s="5">
        <v>36.475000000000001</v>
      </c>
      <c r="Q13" s="5">
        <v>2.7749999999999999</v>
      </c>
      <c r="R13" s="5">
        <v>0.3</v>
      </c>
      <c r="S13" s="5">
        <v>1.9750000000000001</v>
      </c>
    </row>
    <row r="14" spans="1:20" x14ac:dyDescent="0.25">
      <c r="A14" s="2"/>
      <c r="B14" s="2"/>
      <c r="C14" s="5" t="s">
        <v>60</v>
      </c>
      <c r="D14" s="5">
        <v>0.8660254037844386</v>
      </c>
      <c r="E14" s="5">
        <v>4.0942032191868689</v>
      </c>
      <c r="F14" s="5">
        <v>1.2909944487358056</v>
      </c>
      <c r="G14" s="5">
        <v>0.71355915428692895</v>
      </c>
      <c r="H14" s="5">
        <v>0.97638790105855333</v>
      </c>
      <c r="I14" s="5">
        <v>1.4153915830374786</v>
      </c>
      <c r="J14" s="5">
        <v>1.0612688946099775</v>
      </c>
      <c r="K14" s="5">
        <v>102.5166653118734</v>
      </c>
      <c r="L14" s="5">
        <v>0.49916597106234173</v>
      </c>
      <c r="M14" s="5">
        <v>0.17078251276599885</v>
      </c>
      <c r="N14" s="5">
        <v>6.0621090939265105</v>
      </c>
      <c r="O14" s="5">
        <v>0.69761498454853332</v>
      </c>
      <c r="P14" s="5">
        <v>5.7858303927209587</v>
      </c>
      <c r="Q14" s="5">
        <v>0.77620873481300146</v>
      </c>
      <c r="R14" s="5">
        <v>8.1649658092772637E-2</v>
      </c>
      <c r="S14" s="5">
        <v>0.66520673478250325</v>
      </c>
    </row>
    <row r="15" spans="1:20" x14ac:dyDescent="0.25">
      <c r="A15" s="2"/>
      <c r="B15" s="2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25">
      <c r="A16" s="2"/>
      <c r="B16" s="2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5"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25">
      <c r="A18" s="6" t="s">
        <v>38</v>
      </c>
      <c r="B18" s="2"/>
      <c r="C18" s="7">
        <v>13</v>
      </c>
      <c r="D18" s="5">
        <v>14.3</v>
      </c>
      <c r="E18" s="5">
        <v>51.2</v>
      </c>
      <c r="F18" s="5">
        <v>47</v>
      </c>
      <c r="G18" s="5">
        <v>13.2</v>
      </c>
      <c r="H18" s="5">
        <v>28</v>
      </c>
      <c r="I18" s="5">
        <v>5.9</v>
      </c>
      <c r="J18" s="5">
        <v>10.89</v>
      </c>
      <c r="K18" s="5">
        <v>803</v>
      </c>
      <c r="L18" s="5">
        <v>20.100000000000001</v>
      </c>
      <c r="M18" s="5">
        <v>7.5</v>
      </c>
      <c r="N18" s="5">
        <v>69.2</v>
      </c>
      <c r="O18" s="5">
        <v>7.6</v>
      </c>
      <c r="P18" s="5">
        <v>23.2</v>
      </c>
      <c r="Q18" s="5">
        <v>4</v>
      </c>
      <c r="R18" s="5">
        <v>0.4</v>
      </c>
      <c r="S18" s="5">
        <v>1.5</v>
      </c>
    </row>
    <row r="19" spans="1:20" x14ac:dyDescent="0.25">
      <c r="A19" s="2"/>
      <c r="B19" s="2"/>
      <c r="C19" s="7">
        <v>14</v>
      </c>
      <c r="D19" s="5">
        <v>12.4</v>
      </c>
      <c r="E19" s="5">
        <v>43.8</v>
      </c>
      <c r="F19" s="5">
        <v>47</v>
      </c>
      <c r="G19" s="5">
        <v>13.4</v>
      </c>
      <c r="H19" s="5">
        <v>28.4</v>
      </c>
      <c r="I19" s="5">
        <v>7.1</v>
      </c>
      <c r="J19" s="5">
        <v>9.25</v>
      </c>
      <c r="K19" s="5">
        <v>834</v>
      </c>
      <c r="L19" s="5">
        <v>16.100000000000001</v>
      </c>
      <c r="M19" s="5">
        <v>6.5</v>
      </c>
      <c r="N19" s="5">
        <v>70.099999999999994</v>
      </c>
      <c r="O19" s="5">
        <v>6.8</v>
      </c>
      <c r="P19" s="5">
        <v>23.1</v>
      </c>
      <c r="Q19" s="5">
        <v>4.9000000000000004</v>
      </c>
      <c r="R19" s="5">
        <v>0.4</v>
      </c>
      <c r="S19" s="5">
        <v>1.8</v>
      </c>
    </row>
    <row r="20" spans="1:20" x14ac:dyDescent="0.25">
      <c r="A20" s="2"/>
      <c r="B20" s="2"/>
      <c r="C20" s="7">
        <v>15</v>
      </c>
      <c r="D20" s="5">
        <v>14.1</v>
      </c>
      <c r="E20" s="5">
        <v>50.9</v>
      </c>
      <c r="F20" s="5">
        <v>48</v>
      </c>
      <c r="G20" s="5">
        <v>13.2</v>
      </c>
      <c r="H20" s="5">
        <v>27.6</v>
      </c>
      <c r="I20" s="5">
        <v>6</v>
      </c>
      <c r="J20" s="5">
        <v>10.65</v>
      </c>
      <c r="K20" s="5">
        <v>891</v>
      </c>
      <c r="L20" s="5">
        <v>18</v>
      </c>
      <c r="M20" s="5">
        <v>6.2</v>
      </c>
      <c r="N20" s="5">
        <v>74.3</v>
      </c>
      <c r="O20" s="5">
        <v>6.1</v>
      </c>
      <c r="P20" s="5">
        <v>19.600000000000001</v>
      </c>
      <c r="Q20" s="5">
        <v>4.4000000000000004</v>
      </c>
      <c r="R20" s="5">
        <v>0.3</v>
      </c>
      <c r="S20" s="5">
        <v>1.3</v>
      </c>
    </row>
    <row r="21" spans="1:20" x14ac:dyDescent="0.25">
      <c r="A21" s="2"/>
      <c r="B21" s="2"/>
      <c r="C21" s="7">
        <v>16</v>
      </c>
      <c r="D21" s="5">
        <v>13.6</v>
      </c>
      <c r="E21" s="5">
        <v>48.5</v>
      </c>
      <c r="F21" s="5">
        <v>46</v>
      </c>
      <c r="G21" s="5">
        <v>13</v>
      </c>
      <c r="H21" s="5">
        <v>28.1</v>
      </c>
      <c r="I21" s="5">
        <v>3.9</v>
      </c>
      <c r="J21" s="5">
        <v>10.45</v>
      </c>
      <c r="K21" s="5">
        <v>1073</v>
      </c>
      <c r="L21" s="5">
        <v>16.8</v>
      </c>
      <c r="M21" s="5">
        <v>6.3</v>
      </c>
      <c r="N21" s="5">
        <v>70.099999999999994</v>
      </c>
      <c r="O21" s="5">
        <v>6.6</v>
      </c>
      <c r="P21" s="5">
        <v>23.3</v>
      </c>
      <c r="Q21" s="5">
        <v>2.7</v>
      </c>
      <c r="R21" s="5">
        <v>0.2</v>
      </c>
      <c r="S21" s="5">
        <v>1</v>
      </c>
    </row>
    <row r="22" spans="1:20" x14ac:dyDescent="0.25">
      <c r="A22" s="2"/>
      <c r="B22" s="2"/>
      <c r="C22" s="5" t="s">
        <v>59</v>
      </c>
      <c r="D22" s="5">
        <v>13.600000000000001</v>
      </c>
      <c r="E22" s="5">
        <v>48.6</v>
      </c>
      <c r="F22" s="5">
        <v>47</v>
      </c>
      <c r="G22" s="5">
        <v>13.2</v>
      </c>
      <c r="H22" s="5">
        <v>28.024999999999999</v>
      </c>
      <c r="I22" s="5">
        <v>5.7249999999999996</v>
      </c>
      <c r="J22" s="5">
        <v>10.309999999999999</v>
      </c>
      <c r="K22" s="5">
        <v>900.25</v>
      </c>
      <c r="L22" s="5">
        <v>17.75</v>
      </c>
      <c r="M22" s="5">
        <v>6.625</v>
      </c>
      <c r="N22" s="5">
        <v>70.925000000000011</v>
      </c>
      <c r="O22" s="5">
        <v>6.7750000000000004</v>
      </c>
      <c r="P22" s="5">
        <v>22.3</v>
      </c>
      <c r="Q22" s="5">
        <v>4</v>
      </c>
      <c r="R22" s="5">
        <v>0.32500000000000001</v>
      </c>
      <c r="S22" s="5">
        <v>1.4</v>
      </c>
    </row>
    <row r="23" spans="1:20" x14ac:dyDescent="0.25">
      <c r="A23" s="2"/>
      <c r="B23" s="2"/>
      <c r="C23" s="5" t="s">
        <v>60</v>
      </c>
      <c r="D23" s="5">
        <v>0.85244745683626277</v>
      </c>
      <c r="E23" s="5">
        <v>3.4205262752974317</v>
      </c>
      <c r="F23" s="5">
        <v>0.81649658092772603</v>
      </c>
      <c r="G23" s="5">
        <v>0.16329931618558699</v>
      </c>
      <c r="H23" s="5">
        <v>0.33040379336037801</v>
      </c>
      <c r="I23" s="5">
        <v>1.3326039671760468</v>
      </c>
      <c r="J23" s="5">
        <v>0.72920047540671729</v>
      </c>
      <c r="K23" s="5">
        <v>120.7956263005136</v>
      </c>
      <c r="L23" s="5">
        <v>1.7521415467935266</v>
      </c>
      <c r="M23" s="5">
        <v>0.59651767227244146</v>
      </c>
      <c r="N23" s="5">
        <v>2.2896506283703313</v>
      </c>
      <c r="O23" s="5">
        <v>0.62383224240708635</v>
      </c>
      <c r="P23" s="5">
        <v>1.8018509002319447</v>
      </c>
      <c r="Q23" s="5">
        <v>0.94162979278837089</v>
      </c>
      <c r="R23" s="5">
        <v>9.5742710775633857E-2</v>
      </c>
      <c r="S23" s="5">
        <v>0.33665016461206965</v>
      </c>
    </row>
    <row r="24" spans="1:20" x14ac:dyDescent="0.25">
      <c r="A24" s="2"/>
      <c r="B24" s="2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0" x14ac:dyDescent="0.25">
      <c r="A25" s="2"/>
      <c r="B25" s="2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0" x14ac:dyDescent="0.25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</row>
    <row r="27" spans="1:20" x14ac:dyDescent="0.25">
      <c r="A27" s="6" t="s">
        <v>18</v>
      </c>
      <c r="B27" s="2"/>
      <c r="C27" s="7">
        <v>17</v>
      </c>
      <c r="D27" s="5">
        <v>10.3</v>
      </c>
      <c r="E27" s="5">
        <v>34.6</v>
      </c>
      <c r="F27" s="5">
        <v>45</v>
      </c>
      <c r="G27" s="5">
        <v>13.4</v>
      </c>
      <c r="H27" s="5">
        <v>29.8</v>
      </c>
      <c r="I27" s="5">
        <v>3.3</v>
      </c>
      <c r="J27" s="5">
        <v>7.7</v>
      </c>
      <c r="K27" s="5">
        <v>806</v>
      </c>
      <c r="L27" s="5">
        <v>15.1</v>
      </c>
      <c r="M27" s="5">
        <v>6.2</v>
      </c>
      <c r="N27" s="5">
        <v>67.8</v>
      </c>
      <c r="O27" s="5">
        <v>7.2</v>
      </c>
      <c r="P27" s="5">
        <v>25</v>
      </c>
      <c r="Q27" s="5">
        <v>2.2000000000000002</v>
      </c>
      <c r="R27" s="5">
        <v>0.2</v>
      </c>
      <c r="S27" s="5">
        <v>0.9</v>
      </c>
    </row>
    <row r="28" spans="1:20" x14ac:dyDescent="0.25">
      <c r="A28" s="2"/>
      <c r="B28" s="2"/>
      <c r="C28" s="7">
        <v>18</v>
      </c>
      <c r="D28" s="5">
        <v>11.2</v>
      </c>
      <c r="E28" s="5">
        <v>38.799999999999997</v>
      </c>
      <c r="F28" s="5">
        <v>42</v>
      </c>
      <c r="G28" s="5">
        <v>12.2</v>
      </c>
      <c r="H28" s="5">
        <v>29</v>
      </c>
      <c r="I28" s="5">
        <v>4.5</v>
      </c>
      <c r="J28" s="5">
        <v>9.24</v>
      </c>
      <c r="K28" s="5">
        <v>1686</v>
      </c>
      <c r="L28" s="5">
        <v>16.100000000000001</v>
      </c>
      <c r="M28" s="5">
        <v>6.3</v>
      </c>
      <c r="N28" s="5">
        <v>72.7</v>
      </c>
      <c r="O28" s="5">
        <v>6.9</v>
      </c>
      <c r="P28" s="5">
        <v>20.399999999999999</v>
      </c>
      <c r="Q28" s="5">
        <v>3.2</v>
      </c>
      <c r="R28" s="5">
        <v>0.3</v>
      </c>
      <c r="S28" s="5">
        <v>1</v>
      </c>
    </row>
    <row r="29" spans="1:20" x14ac:dyDescent="0.25">
      <c r="A29" s="2"/>
      <c r="B29" s="2"/>
      <c r="C29" s="7">
        <v>19</v>
      </c>
      <c r="D29" s="5">
        <v>11.4</v>
      </c>
      <c r="E29" s="5">
        <v>38</v>
      </c>
      <c r="F29" s="5">
        <v>48</v>
      </c>
      <c r="G29" s="5">
        <v>14.5</v>
      </c>
      <c r="H29" s="5">
        <v>29.9</v>
      </c>
      <c r="I29" s="5">
        <v>6.9</v>
      </c>
      <c r="J29" s="5">
        <v>7.87</v>
      </c>
      <c r="K29" s="5">
        <v>1824</v>
      </c>
      <c r="L29" s="5">
        <v>15.4</v>
      </c>
      <c r="M29" s="5">
        <v>5.8</v>
      </c>
      <c r="N29" s="5">
        <v>65.3</v>
      </c>
      <c r="O29" s="5">
        <v>6.4</v>
      </c>
      <c r="P29" s="5">
        <v>28.3</v>
      </c>
      <c r="Q29" s="5">
        <v>4.5</v>
      </c>
      <c r="R29" s="5">
        <v>0.4</v>
      </c>
      <c r="S29" s="5">
        <v>2</v>
      </c>
    </row>
    <row r="30" spans="1:20" x14ac:dyDescent="0.25">
      <c r="A30" s="2"/>
      <c r="B30" s="2"/>
      <c r="C30" s="7">
        <v>20</v>
      </c>
      <c r="D30" s="5">
        <v>10.8</v>
      </c>
      <c r="E30" s="5">
        <v>36.200000000000003</v>
      </c>
      <c r="F30" s="5">
        <v>46</v>
      </c>
      <c r="G30" s="5">
        <v>13.9</v>
      </c>
      <c r="H30" s="5">
        <v>29.9</v>
      </c>
      <c r="I30" s="5">
        <v>7.4</v>
      </c>
      <c r="J30" s="5">
        <v>7.8</v>
      </c>
      <c r="K30" s="5">
        <v>1507</v>
      </c>
      <c r="L30" s="5">
        <v>14.9</v>
      </c>
      <c r="M30" s="5">
        <v>5.7</v>
      </c>
      <c r="N30" s="5">
        <v>68.3</v>
      </c>
      <c r="O30" s="5">
        <v>8.6</v>
      </c>
      <c r="P30" s="5">
        <v>23.1</v>
      </c>
      <c r="Q30" s="5">
        <v>5</v>
      </c>
      <c r="R30" s="5">
        <v>0.6</v>
      </c>
      <c r="S30" s="5">
        <v>1.8</v>
      </c>
    </row>
    <row r="31" spans="1:20" x14ac:dyDescent="0.25">
      <c r="A31" s="2"/>
      <c r="B31" s="2"/>
      <c r="C31" s="5" t="s">
        <v>59</v>
      </c>
      <c r="D31" s="5">
        <v>10.925000000000001</v>
      </c>
      <c r="E31" s="5">
        <v>36.900000000000006</v>
      </c>
      <c r="F31" s="5">
        <v>45.25</v>
      </c>
      <c r="G31" s="5">
        <v>13.5</v>
      </c>
      <c r="H31" s="5">
        <v>29.65</v>
      </c>
      <c r="I31" s="5">
        <v>5.5250000000000004</v>
      </c>
      <c r="J31" s="5">
        <v>8.1524999999999999</v>
      </c>
      <c r="K31" s="5">
        <v>1455.75</v>
      </c>
      <c r="L31" s="5">
        <v>15.375</v>
      </c>
      <c r="M31" s="5">
        <v>6</v>
      </c>
      <c r="N31" s="5">
        <v>68.525000000000006</v>
      </c>
      <c r="O31" s="5">
        <v>7.2750000000000004</v>
      </c>
      <c r="P31" s="5">
        <v>24.200000000000003</v>
      </c>
      <c r="Q31" s="5">
        <v>3.7250000000000001</v>
      </c>
      <c r="R31" s="5">
        <v>0.375</v>
      </c>
      <c r="S31" s="5">
        <v>1.425</v>
      </c>
    </row>
    <row r="32" spans="1:20" x14ac:dyDescent="0.25">
      <c r="A32" s="2"/>
      <c r="B32" s="2"/>
      <c r="C32" s="5" t="s">
        <v>60</v>
      </c>
      <c r="D32" s="5">
        <v>0.48562674281108975</v>
      </c>
      <c r="E32" s="5">
        <v>1.8797162906495095</v>
      </c>
      <c r="F32" s="5">
        <v>2.5</v>
      </c>
      <c r="G32" s="5">
        <v>0.9763879010584563</v>
      </c>
      <c r="H32" s="5">
        <v>0.43588989435395609</v>
      </c>
      <c r="I32" s="5">
        <v>1.9499999999999975</v>
      </c>
      <c r="J32" s="5">
        <v>0.72834858870369723</v>
      </c>
      <c r="K32" s="5">
        <v>452.18902758322946</v>
      </c>
      <c r="L32" s="5">
        <v>0.52519837521965607</v>
      </c>
      <c r="M32" s="5">
        <v>0.29439202887758975</v>
      </c>
      <c r="N32" s="5">
        <v>3.0772011092329712</v>
      </c>
      <c r="O32" s="5">
        <v>0.94295634398770722</v>
      </c>
      <c r="P32" s="5">
        <v>3.3216461782274691</v>
      </c>
      <c r="Q32" s="5">
        <v>1.2685293322058675</v>
      </c>
      <c r="R32" s="5">
        <v>0.17078251276599332</v>
      </c>
      <c r="S32" s="5">
        <v>0.55602757725374263</v>
      </c>
    </row>
    <row r="33" spans="1:20" x14ac:dyDescent="0.25">
      <c r="A33" s="2"/>
      <c r="B33" s="2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20" x14ac:dyDescent="0.25">
      <c r="A34" s="2"/>
      <c r="B34" s="2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</row>
    <row r="35" spans="1:20" x14ac:dyDescent="0.25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</row>
    <row r="36" spans="1:20" x14ac:dyDescent="0.25">
      <c r="A36" s="6" t="s">
        <v>19</v>
      </c>
      <c r="B36" s="2"/>
      <c r="C36" s="7">
        <v>21</v>
      </c>
      <c r="D36" s="5">
        <v>12.5</v>
      </c>
      <c r="E36" s="5">
        <v>43.2</v>
      </c>
      <c r="F36" s="5">
        <v>48</v>
      </c>
      <c r="G36" s="5">
        <v>14</v>
      </c>
      <c r="H36" s="5">
        <v>29</v>
      </c>
      <c r="I36" s="5">
        <v>5.2</v>
      </c>
      <c r="J36" s="5">
        <v>8.91</v>
      </c>
      <c r="K36" s="5">
        <v>1533</v>
      </c>
      <c r="L36" s="5">
        <v>13.1</v>
      </c>
      <c r="M36" s="5">
        <v>5.0999999999999996</v>
      </c>
      <c r="N36" s="5">
        <v>78.7</v>
      </c>
      <c r="O36" s="5">
        <v>4.5</v>
      </c>
      <c r="P36" s="5">
        <v>16.8</v>
      </c>
      <c r="Q36" s="5">
        <v>4.0999999999999996</v>
      </c>
      <c r="R36" s="5">
        <v>0.2</v>
      </c>
      <c r="S36" s="5">
        <v>0.9</v>
      </c>
    </row>
    <row r="37" spans="1:20" x14ac:dyDescent="0.25">
      <c r="A37" s="2"/>
      <c r="B37" s="2"/>
      <c r="C37" s="7">
        <v>22</v>
      </c>
      <c r="D37" s="5">
        <v>12.9</v>
      </c>
      <c r="E37" s="5">
        <v>46</v>
      </c>
      <c r="F37" s="5">
        <v>51</v>
      </c>
      <c r="G37" s="5">
        <v>14.3</v>
      </c>
      <c r="H37" s="5">
        <v>28</v>
      </c>
      <c r="I37" s="5">
        <v>3.9</v>
      </c>
      <c r="J37" s="5">
        <v>9</v>
      </c>
      <c r="K37" s="5">
        <v>1504</v>
      </c>
      <c r="L37" s="5">
        <v>14</v>
      </c>
      <c r="M37" s="5">
        <v>5.5</v>
      </c>
      <c r="N37" s="5">
        <v>81.400000000000006</v>
      </c>
      <c r="O37" s="5">
        <v>4.5999999999999996</v>
      </c>
      <c r="P37" s="5">
        <v>14</v>
      </c>
      <c r="Q37" s="5">
        <v>3.1</v>
      </c>
      <c r="R37" s="5">
        <v>0.1</v>
      </c>
      <c r="S37" s="5">
        <v>0.7</v>
      </c>
    </row>
    <row r="38" spans="1:20" x14ac:dyDescent="0.25">
      <c r="A38" s="2"/>
      <c r="B38" s="2"/>
      <c r="C38" s="7">
        <v>23</v>
      </c>
      <c r="D38" s="5">
        <v>13.3</v>
      </c>
      <c r="E38" s="5">
        <v>47.8</v>
      </c>
      <c r="F38" s="5">
        <v>49</v>
      </c>
      <c r="G38" s="5">
        <v>13.7</v>
      </c>
      <c r="H38" s="5">
        <v>27.9</v>
      </c>
      <c r="I38" s="5">
        <v>5.3</v>
      </c>
      <c r="J38" s="5">
        <v>9.74</v>
      </c>
      <c r="K38" s="5">
        <v>1379</v>
      </c>
      <c r="L38" s="5">
        <v>13.1</v>
      </c>
      <c r="M38" s="5">
        <v>4.9000000000000004</v>
      </c>
      <c r="N38" s="5">
        <v>87.3</v>
      </c>
      <c r="O38" s="5">
        <v>3.5</v>
      </c>
      <c r="P38" s="5">
        <v>9.1999999999999993</v>
      </c>
      <c r="Q38" s="5">
        <v>4.5999999999999996</v>
      </c>
      <c r="R38" s="5">
        <v>0.1</v>
      </c>
      <c r="S38" s="5">
        <v>0.6</v>
      </c>
    </row>
    <row r="39" spans="1:20" x14ac:dyDescent="0.25">
      <c r="A39" s="2"/>
      <c r="B39" s="2"/>
      <c r="C39" s="7">
        <v>24</v>
      </c>
      <c r="D39" s="5">
        <v>13.3</v>
      </c>
      <c r="E39" s="5">
        <v>48</v>
      </c>
      <c r="F39" s="5">
        <v>49</v>
      </c>
      <c r="G39" s="5">
        <v>13.7</v>
      </c>
      <c r="H39" s="5">
        <v>27.8</v>
      </c>
      <c r="I39" s="5">
        <v>4.3</v>
      </c>
      <c r="J39" s="5">
        <v>9.75</v>
      </c>
      <c r="K39" s="5">
        <v>1139</v>
      </c>
      <c r="L39" s="5">
        <v>13.6</v>
      </c>
      <c r="M39" s="5">
        <v>5.0999999999999996</v>
      </c>
      <c r="N39" s="5">
        <v>86.2</v>
      </c>
      <c r="O39" s="5">
        <v>3.7</v>
      </c>
      <c r="P39" s="5">
        <v>10.1</v>
      </c>
      <c r="Q39" s="5">
        <v>3.6</v>
      </c>
      <c r="R39" s="5">
        <v>0.1</v>
      </c>
      <c r="S39" s="5">
        <v>0.6</v>
      </c>
    </row>
    <row r="40" spans="1:20" x14ac:dyDescent="0.25">
      <c r="A40" s="2"/>
      <c r="B40" s="2"/>
      <c r="C40" s="5" t="s">
        <v>59</v>
      </c>
      <c r="D40" s="5">
        <v>13</v>
      </c>
      <c r="E40" s="5">
        <v>46.25</v>
      </c>
      <c r="F40" s="5">
        <v>49.25</v>
      </c>
      <c r="G40" s="5">
        <v>13.925000000000001</v>
      </c>
      <c r="H40" s="5">
        <v>28.175000000000001</v>
      </c>
      <c r="I40" s="5">
        <v>4.6749999999999998</v>
      </c>
      <c r="J40" s="5">
        <v>9.35</v>
      </c>
      <c r="K40" s="5">
        <v>1388.75</v>
      </c>
      <c r="L40" s="5">
        <v>13.450000000000001</v>
      </c>
      <c r="M40" s="5">
        <v>5.15</v>
      </c>
      <c r="N40" s="5">
        <v>83.4</v>
      </c>
      <c r="O40" s="5">
        <v>4.0750000000000002</v>
      </c>
      <c r="P40" s="5">
        <v>12.525</v>
      </c>
      <c r="Q40" s="5">
        <v>3.8499999999999996</v>
      </c>
      <c r="R40" s="5">
        <v>0.125</v>
      </c>
      <c r="S40" s="5">
        <v>0.70000000000000007</v>
      </c>
    </row>
    <row r="41" spans="1:20" x14ac:dyDescent="0.25">
      <c r="A41" s="2"/>
      <c r="B41" s="2"/>
      <c r="C41" s="5" t="s">
        <v>60</v>
      </c>
      <c r="D41" s="5">
        <v>0.38297084310250951</v>
      </c>
      <c r="E41" s="5">
        <v>2.2233608194203005</v>
      </c>
      <c r="F41" s="5">
        <v>1.2583057392117916</v>
      </c>
      <c r="G41" s="5">
        <v>0.28722813232680378</v>
      </c>
      <c r="H41" s="5">
        <v>0.55602757725367713</v>
      </c>
      <c r="I41" s="5">
        <v>0.68495741960115031</v>
      </c>
      <c r="J41" s="5">
        <v>0.45760244754592</v>
      </c>
      <c r="K41" s="5">
        <v>179.40712546235912</v>
      </c>
      <c r="L41" s="5">
        <v>0.43588989435404302</v>
      </c>
      <c r="M41" s="5">
        <v>0.25166114784234739</v>
      </c>
      <c r="N41" s="5">
        <v>4.0472212689695883</v>
      </c>
      <c r="O41" s="5">
        <v>0.55602757725374108</v>
      </c>
      <c r="P41" s="5">
        <v>3.5302266216207676</v>
      </c>
      <c r="Q41" s="5">
        <v>0.64549722436790469</v>
      </c>
      <c r="R41" s="5">
        <v>5.0000000000000024E-2</v>
      </c>
      <c r="S41" s="5">
        <v>0.14142135623730903</v>
      </c>
    </row>
    <row r="42" spans="1:20" x14ac:dyDescent="0.25">
      <c r="A42" s="2"/>
      <c r="B42" s="2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</row>
    <row r="43" spans="1:20" x14ac:dyDescent="0.25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E38" sqref="E38"/>
    </sheetView>
  </sheetViews>
  <sheetFormatPr defaultColWidth="11.42578125" defaultRowHeight="15" x14ac:dyDescent="0.25"/>
  <cols>
    <col min="1" max="1" width="14.140625" style="2" customWidth="1"/>
    <col min="2" max="16384" width="11.42578125" style="2"/>
  </cols>
  <sheetData>
    <row r="1" spans="1:14" ht="30" x14ac:dyDescent="0.25">
      <c r="A1" s="1" t="s">
        <v>23</v>
      </c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</row>
    <row r="2" spans="1:14" x14ac:dyDescent="0.25">
      <c r="A2" s="8" t="s">
        <v>20</v>
      </c>
      <c r="B2" s="9">
        <v>3.6999999999999998E-2</v>
      </c>
      <c r="C2" s="10">
        <v>3.6999999999999998E-2</v>
      </c>
      <c r="D2" s="10">
        <v>3.6999999999999998E-2</v>
      </c>
      <c r="E2" s="10">
        <v>3.6999999999999998E-2</v>
      </c>
      <c r="F2" s="10">
        <v>3.6999999999999998E-2</v>
      </c>
      <c r="G2" s="10">
        <v>3.6999999999999998E-2</v>
      </c>
      <c r="H2" s="10">
        <v>3.6999999999999998E-2</v>
      </c>
      <c r="I2" s="10">
        <v>3.7999999999999999E-2</v>
      </c>
      <c r="J2" s="10">
        <v>4.1000000000000002E-2</v>
      </c>
      <c r="K2" s="11">
        <v>4.1000000000000002E-2</v>
      </c>
      <c r="L2" s="11">
        <v>4.5999999999999999E-2</v>
      </c>
      <c r="M2" s="11">
        <v>0.154</v>
      </c>
      <c r="N2" s="12">
        <v>540</v>
      </c>
    </row>
    <row r="3" spans="1:14" x14ac:dyDescent="0.25">
      <c r="A3" s="8" t="s">
        <v>21</v>
      </c>
      <c r="B3" s="9">
        <v>3.6999999999999998E-2</v>
      </c>
      <c r="C3" s="10">
        <v>3.5999999999999997E-2</v>
      </c>
      <c r="D3" s="10">
        <v>3.5999999999999997E-2</v>
      </c>
      <c r="E3" s="10">
        <v>3.5999999999999997E-2</v>
      </c>
      <c r="F3" s="10">
        <v>3.5999999999999997E-2</v>
      </c>
      <c r="G3" s="10">
        <v>3.5999999999999997E-2</v>
      </c>
      <c r="H3" s="10">
        <v>3.5999999999999997E-2</v>
      </c>
      <c r="I3" s="10">
        <v>3.5999999999999997E-2</v>
      </c>
      <c r="J3" s="10">
        <v>3.6999999999999998E-2</v>
      </c>
      <c r="K3" s="11">
        <v>3.9E-2</v>
      </c>
      <c r="L3" s="11">
        <v>4.3999999999999997E-2</v>
      </c>
      <c r="M3" s="11">
        <v>5.0999999999999997E-2</v>
      </c>
      <c r="N3" s="12">
        <v>540</v>
      </c>
    </row>
    <row r="4" spans="1:14" x14ac:dyDescent="0.25">
      <c r="A4" s="8" t="s">
        <v>22</v>
      </c>
      <c r="B4" s="11">
        <v>3.5999999999999997E-2</v>
      </c>
      <c r="C4" s="11">
        <v>3.5999999999999997E-2</v>
      </c>
      <c r="D4" s="11">
        <v>3.5999999999999997E-2</v>
      </c>
      <c r="E4" s="11">
        <v>3.6999999999999998E-2</v>
      </c>
      <c r="F4" s="11">
        <v>3.7999999999999999E-2</v>
      </c>
      <c r="G4" s="11">
        <v>3.5999999999999997E-2</v>
      </c>
      <c r="H4" s="11">
        <v>3.6999999999999998E-2</v>
      </c>
      <c r="I4" s="11">
        <v>3.5999999999999997E-2</v>
      </c>
      <c r="J4" s="11">
        <v>3.6999999999999998E-2</v>
      </c>
      <c r="K4" s="11">
        <v>3.6999999999999998E-2</v>
      </c>
      <c r="L4" s="11">
        <v>3.5999999999999997E-2</v>
      </c>
      <c r="M4" s="11"/>
      <c r="N4" s="12">
        <v>540</v>
      </c>
    </row>
    <row r="5" spans="1:14" x14ac:dyDescent="0.25">
      <c r="A5" s="8" t="s">
        <v>24</v>
      </c>
      <c r="B5" s="11">
        <v>3.6999999999999998E-2</v>
      </c>
      <c r="C5" s="11">
        <v>3.6999999999999998E-2</v>
      </c>
      <c r="D5" s="11">
        <v>3.6999999999999998E-2</v>
      </c>
      <c r="E5" s="11">
        <v>3.6999999999999998E-2</v>
      </c>
      <c r="F5" s="11">
        <v>3.7999999999999999E-2</v>
      </c>
      <c r="G5" s="11">
        <v>3.6999999999999998E-2</v>
      </c>
      <c r="H5" s="11">
        <v>3.7999999999999999E-2</v>
      </c>
      <c r="I5" s="11">
        <v>3.6999999999999998E-2</v>
      </c>
      <c r="J5" s="11">
        <v>3.7999999999999999E-2</v>
      </c>
      <c r="K5" s="11">
        <v>3.7999999999999999E-2</v>
      </c>
      <c r="L5" s="11">
        <v>3.6999999999999998E-2</v>
      </c>
      <c r="M5" s="11"/>
      <c r="N5" s="12">
        <v>540</v>
      </c>
    </row>
    <row r="6" spans="1:14" x14ac:dyDescent="0.25">
      <c r="A6" s="8" t="s">
        <v>25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2">
        <v>540</v>
      </c>
    </row>
    <row r="7" spans="1:14" x14ac:dyDescent="0.25">
      <c r="A7" s="8" t="s">
        <v>26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2">
        <v>540</v>
      </c>
    </row>
    <row r="8" spans="1:14" x14ac:dyDescent="0.25">
      <c r="A8" s="8" t="s">
        <v>27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2">
        <v>540</v>
      </c>
    </row>
    <row r="9" spans="1:14" x14ac:dyDescent="0.25">
      <c r="A9" s="8" t="s">
        <v>28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2">
        <v>540</v>
      </c>
    </row>
    <row r="11" spans="1:14" ht="30" x14ac:dyDescent="0.25">
      <c r="A11" s="1" t="s">
        <v>29</v>
      </c>
      <c r="B11" s="8">
        <v>1</v>
      </c>
      <c r="C11" s="8">
        <v>2</v>
      </c>
      <c r="D11" s="8">
        <v>3</v>
      </c>
      <c r="E11" s="8">
        <v>4</v>
      </c>
      <c r="F11" s="8">
        <v>5</v>
      </c>
      <c r="G11" s="8">
        <v>6</v>
      </c>
      <c r="H11" s="8">
        <v>7</v>
      </c>
      <c r="I11" s="8">
        <v>8</v>
      </c>
      <c r="J11" s="8">
        <v>9</v>
      </c>
      <c r="K11" s="8">
        <v>10</v>
      </c>
      <c r="L11" s="8">
        <v>11</v>
      </c>
      <c r="M11" s="8">
        <v>12</v>
      </c>
    </row>
    <row r="12" spans="1:14" x14ac:dyDescent="0.25">
      <c r="A12" s="8" t="s">
        <v>20</v>
      </c>
      <c r="B12" s="9">
        <v>4.1000000000000002E-2</v>
      </c>
      <c r="C12" s="10">
        <v>4.1000000000000002E-2</v>
      </c>
      <c r="D12" s="10">
        <v>4.2000000000000003E-2</v>
      </c>
      <c r="E12" s="10">
        <v>4.4999999999999998E-2</v>
      </c>
      <c r="F12" s="10">
        <v>4.7E-2</v>
      </c>
      <c r="G12" s="10">
        <v>5.6000000000000001E-2</v>
      </c>
      <c r="H12" s="10">
        <v>6.6000000000000003E-2</v>
      </c>
      <c r="I12" s="10">
        <v>9.7000000000000003E-2</v>
      </c>
      <c r="J12" s="10">
        <v>0.14000000000000001</v>
      </c>
      <c r="K12" s="11">
        <v>4.7E-2</v>
      </c>
      <c r="L12" s="11">
        <v>6.9000000000000006E-2</v>
      </c>
      <c r="M12" s="11">
        <v>0.1</v>
      </c>
      <c r="N12" s="12">
        <v>540</v>
      </c>
    </row>
    <row r="13" spans="1:14" x14ac:dyDescent="0.25">
      <c r="A13" s="8" t="s">
        <v>21</v>
      </c>
      <c r="B13" s="9">
        <v>3.9E-2</v>
      </c>
      <c r="C13" s="10">
        <v>3.9E-2</v>
      </c>
      <c r="D13" s="10">
        <v>0.04</v>
      </c>
      <c r="E13" s="10">
        <v>4.2000000000000003E-2</v>
      </c>
      <c r="F13" s="10">
        <v>4.5999999999999999E-2</v>
      </c>
      <c r="G13" s="10">
        <v>0.05</v>
      </c>
      <c r="H13" s="10">
        <v>6.4000000000000001E-2</v>
      </c>
      <c r="I13" s="10">
        <v>9.0999999999999998E-2</v>
      </c>
      <c r="J13" s="10">
        <v>0.13900000000000001</v>
      </c>
      <c r="K13" s="11">
        <v>4.7E-2</v>
      </c>
      <c r="L13" s="11">
        <v>6.4000000000000001E-2</v>
      </c>
      <c r="M13" s="11">
        <v>9.4E-2</v>
      </c>
      <c r="N13" s="12">
        <v>540</v>
      </c>
    </row>
    <row r="14" spans="1:14" x14ac:dyDescent="0.25">
      <c r="A14" s="8" t="s">
        <v>22</v>
      </c>
      <c r="B14" s="11">
        <v>4.1000000000000002E-2</v>
      </c>
      <c r="C14" s="11">
        <v>0.04</v>
      </c>
      <c r="D14" s="11">
        <v>3.9E-2</v>
      </c>
      <c r="E14" s="11">
        <v>0.04</v>
      </c>
      <c r="F14" s="11">
        <v>4.3999999999999997E-2</v>
      </c>
      <c r="G14" s="11">
        <v>4.2000000000000003E-2</v>
      </c>
      <c r="H14" s="11">
        <v>4.3999999999999997E-2</v>
      </c>
      <c r="I14" s="11">
        <v>4.2000000000000003E-2</v>
      </c>
      <c r="J14" s="11">
        <v>4.1000000000000002E-2</v>
      </c>
      <c r="K14" s="11">
        <v>4.1000000000000002E-2</v>
      </c>
      <c r="L14" s="11">
        <v>4.1000000000000002E-2</v>
      </c>
      <c r="M14" s="11"/>
      <c r="N14" s="12">
        <v>540</v>
      </c>
    </row>
    <row r="15" spans="1:14" x14ac:dyDescent="0.25">
      <c r="A15" s="8" t="s">
        <v>24</v>
      </c>
      <c r="B15" s="11">
        <v>4.1000000000000002E-2</v>
      </c>
      <c r="C15" s="11">
        <v>4.2000000000000003E-2</v>
      </c>
      <c r="D15" s="11">
        <v>4.2000000000000003E-2</v>
      </c>
      <c r="E15" s="11">
        <v>4.2999999999999997E-2</v>
      </c>
      <c r="F15" s="11">
        <v>4.5999999999999999E-2</v>
      </c>
      <c r="G15" s="11">
        <v>4.2000000000000003E-2</v>
      </c>
      <c r="H15" s="11">
        <v>4.4999999999999998E-2</v>
      </c>
      <c r="I15" s="11">
        <v>4.4999999999999998E-2</v>
      </c>
      <c r="J15" s="11">
        <v>4.4999999999999998E-2</v>
      </c>
      <c r="K15" s="11">
        <v>4.3999999999999997E-2</v>
      </c>
      <c r="L15" s="11">
        <v>4.2000000000000003E-2</v>
      </c>
      <c r="M15" s="11"/>
      <c r="N15" s="12">
        <v>540</v>
      </c>
    </row>
    <row r="16" spans="1:14" x14ac:dyDescent="0.25">
      <c r="A16" s="8" t="s">
        <v>2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2">
        <v>540</v>
      </c>
    </row>
    <row r="17" spans="1:15" x14ac:dyDescent="0.25">
      <c r="A17" s="8" t="s">
        <v>26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2">
        <v>540</v>
      </c>
    </row>
    <row r="18" spans="1:15" x14ac:dyDescent="0.25">
      <c r="A18" s="8" t="s">
        <v>27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2">
        <v>540</v>
      </c>
    </row>
    <row r="19" spans="1:15" x14ac:dyDescent="0.25">
      <c r="A19" s="8" t="s">
        <v>28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2">
        <v>540</v>
      </c>
    </row>
    <row r="21" spans="1:15" ht="30" x14ac:dyDescent="0.25">
      <c r="A21" s="13" t="s">
        <v>39</v>
      </c>
    </row>
    <row r="22" spans="1:15" x14ac:dyDescent="0.25">
      <c r="A22" s="14" t="s">
        <v>30</v>
      </c>
      <c r="B22" s="15">
        <v>0</v>
      </c>
      <c r="C22" s="15">
        <v>3.91</v>
      </c>
      <c r="D22" s="15">
        <v>7.8</v>
      </c>
      <c r="E22" s="15">
        <v>15.625</v>
      </c>
      <c r="F22" s="15">
        <v>31.25</v>
      </c>
      <c r="G22" s="15">
        <v>62.5</v>
      </c>
      <c r="H22" s="15">
        <v>125</v>
      </c>
      <c r="I22" s="15">
        <v>250</v>
      </c>
      <c r="J22" s="15">
        <v>500</v>
      </c>
    </row>
    <row r="23" spans="1:15" x14ac:dyDescent="0.25">
      <c r="A23" s="16" t="s">
        <v>31</v>
      </c>
      <c r="B23" s="2">
        <f>B12-B2</f>
        <v>4.0000000000000036E-3</v>
      </c>
      <c r="C23" s="2">
        <f t="shared" ref="C23:J24" si="0">C12-C2</f>
        <v>4.0000000000000036E-3</v>
      </c>
      <c r="D23" s="2">
        <f t="shared" si="0"/>
        <v>5.0000000000000044E-3</v>
      </c>
      <c r="E23" s="2">
        <f t="shared" si="0"/>
        <v>8.0000000000000002E-3</v>
      </c>
      <c r="F23" s="2">
        <f t="shared" si="0"/>
        <v>1.0000000000000002E-2</v>
      </c>
      <c r="G23" s="2">
        <f t="shared" si="0"/>
        <v>1.9000000000000003E-2</v>
      </c>
      <c r="H23" s="2">
        <f t="shared" si="0"/>
        <v>2.9000000000000005E-2</v>
      </c>
      <c r="I23" s="2">
        <f t="shared" si="0"/>
        <v>5.9000000000000004E-2</v>
      </c>
      <c r="J23" s="2">
        <f t="shared" si="0"/>
        <v>9.9000000000000005E-2</v>
      </c>
    </row>
    <row r="24" spans="1:15" x14ac:dyDescent="0.25">
      <c r="A24" s="14"/>
      <c r="B24" s="2">
        <f>B13-B3</f>
        <v>2.0000000000000018E-3</v>
      </c>
      <c r="C24" s="2">
        <f t="shared" si="0"/>
        <v>3.0000000000000027E-3</v>
      </c>
      <c r="D24" s="2">
        <f t="shared" si="0"/>
        <v>4.0000000000000036E-3</v>
      </c>
      <c r="E24" s="2">
        <f t="shared" si="0"/>
        <v>6.0000000000000053E-3</v>
      </c>
      <c r="F24" s="2">
        <f t="shared" si="0"/>
        <v>1.0000000000000002E-2</v>
      </c>
      <c r="G24" s="2">
        <f t="shared" si="0"/>
        <v>1.4000000000000005E-2</v>
      </c>
      <c r="H24" s="2">
        <f t="shared" si="0"/>
        <v>2.8000000000000004E-2</v>
      </c>
      <c r="I24" s="2">
        <f t="shared" si="0"/>
        <v>5.5E-2</v>
      </c>
      <c r="J24" s="2">
        <f t="shared" si="0"/>
        <v>0.10200000000000001</v>
      </c>
    </row>
    <row r="25" spans="1:15" x14ac:dyDescent="0.25">
      <c r="A25" s="14" t="s">
        <v>61</v>
      </c>
      <c r="B25" s="2">
        <f>AVERAGE(B23:B24)</f>
        <v>3.0000000000000027E-3</v>
      </c>
      <c r="C25" s="2">
        <f t="shared" ref="C25:J25" si="1">AVERAGE(C23:C24)</f>
        <v>3.5000000000000031E-3</v>
      </c>
      <c r="D25" s="2">
        <f t="shared" si="1"/>
        <v>4.500000000000004E-3</v>
      </c>
      <c r="E25" s="2">
        <f t="shared" si="1"/>
        <v>7.0000000000000027E-3</v>
      </c>
      <c r="F25" s="2">
        <f t="shared" si="1"/>
        <v>1.0000000000000002E-2</v>
      </c>
      <c r="G25" s="2">
        <f t="shared" si="1"/>
        <v>1.6500000000000004E-2</v>
      </c>
      <c r="H25" s="2">
        <f t="shared" si="1"/>
        <v>2.8500000000000004E-2</v>
      </c>
      <c r="I25" s="2">
        <f t="shared" si="1"/>
        <v>5.7000000000000002E-2</v>
      </c>
      <c r="J25" s="2">
        <f t="shared" si="1"/>
        <v>0.10050000000000001</v>
      </c>
    </row>
    <row r="27" spans="1:15" x14ac:dyDescent="0.25">
      <c r="A27" s="15" t="s">
        <v>40</v>
      </c>
      <c r="B27" s="2">
        <v>1</v>
      </c>
      <c r="C27" s="2">
        <v>2</v>
      </c>
      <c r="D27" s="2">
        <v>3</v>
      </c>
      <c r="E27" s="2">
        <v>5</v>
      </c>
      <c r="F27" s="2">
        <v>6</v>
      </c>
      <c r="G27" s="2">
        <v>7</v>
      </c>
      <c r="H27" s="2">
        <v>8</v>
      </c>
      <c r="I27" s="2">
        <v>9</v>
      </c>
      <c r="J27" s="2">
        <v>10</v>
      </c>
      <c r="K27" s="2">
        <v>11</v>
      </c>
      <c r="L27" s="2">
        <v>12</v>
      </c>
      <c r="M27" s="17"/>
      <c r="N27" s="17"/>
      <c r="O27" s="17"/>
    </row>
    <row r="28" spans="1:15" x14ac:dyDescent="0.25">
      <c r="A28" s="15" t="s">
        <v>32</v>
      </c>
      <c r="B28" s="5"/>
      <c r="C28" s="5"/>
      <c r="D28" s="5"/>
      <c r="E28" s="2">
        <f>B14-B4</f>
        <v>5.0000000000000044E-3</v>
      </c>
      <c r="F28" s="2">
        <f t="shared" ref="F28:L29" si="2">C14-C4</f>
        <v>4.0000000000000036E-3</v>
      </c>
      <c r="G28" s="2">
        <f t="shared" si="2"/>
        <v>3.0000000000000027E-3</v>
      </c>
      <c r="H28" s="2">
        <f t="shared" si="2"/>
        <v>3.0000000000000027E-3</v>
      </c>
      <c r="I28" s="2">
        <f t="shared" si="2"/>
        <v>5.9999999999999984E-3</v>
      </c>
      <c r="J28" s="2">
        <f t="shared" si="2"/>
        <v>6.0000000000000053E-3</v>
      </c>
      <c r="K28" s="2">
        <f t="shared" si="2"/>
        <v>6.9999999999999993E-3</v>
      </c>
      <c r="L28" s="2">
        <f t="shared" si="2"/>
        <v>6.0000000000000053E-3</v>
      </c>
    </row>
    <row r="29" spans="1:15" x14ac:dyDescent="0.25">
      <c r="A29" s="14" t="s">
        <v>33</v>
      </c>
      <c r="B29" s="5"/>
      <c r="C29" s="5"/>
      <c r="D29" s="5"/>
      <c r="E29" s="2">
        <f>B15-B5</f>
        <v>4.0000000000000036E-3</v>
      </c>
      <c r="F29" s="2">
        <f t="shared" si="2"/>
        <v>5.0000000000000044E-3</v>
      </c>
      <c r="G29" s="2">
        <f t="shared" si="2"/>
        <v>5.0000000000000044E-3</v>
      </c>
      <c r="H29" s="2">
        <f t="shared" si="2"/>
        <v>5.9999999999999984E-3</v>
      </c>
      <c r="I29" s="2">
        <f t="shared" si="2"/>
        <v>8.0000000000000002E-3</v>
      </c>
      <c r="J29" s="2">
        <f t="shared" si="2"/>
        <v>5.0000000000000044E-3</v>
      </c>
      <c r="K29" s="2">
        <f t="shared" si="2"/>
        <v>6.9999999999999993E-3</v>
      </c>
      <c r="L29" s="2">
        <f t="shared" si="2"/>
        <v>8.0000000000000002E-3</v>
      </c>
    </row>
    <row r="30" spans="1:15" x14ac:dyDescent="0.25">
      <c r="A30" s="14" t="s">
        <v>61</v>
      </c>
      <c r="B30" s="5"/>
      <c r="C30" s="5"/>
      <c r="D30" s="5"/>
      <c r="E30" s="2">
        <f t="shared" ref="E30:L30" si="3">AVERAGE(E28:E29)</f>
        <v>4.500000000000004E-3</v>
      </c>
      <c r="F30" s="2">
        <f t="shared" si="3"/>
        <v>4.500000000000004E-3</v>
      </c>
      <c r="G30" s="2">
        <f t="shared" si="3"/>
        <v>4.0000000000000036E-3</v>
      </c>
      <c r="H30" s="2">
        <f t="shared" si="3"/>
        <v>4.5000000000000005E-3</v>
      </c>
      <c r="I30" s="2">
        <f t="shared" si="3"/>
        <v>6.9999999999999993E-3</v>
      </c>
      <c r="J30" s="2">
        <f t="shared" si="3"/>
        <v>5.5000000000000049E-3</v>
      </c>
      <c r="K30" s="2">
        <f t="shared" si="3"/>
        <v>6.9999999999999993E-3</v>
      </c>
      <c r="L30" s="2">
        <f t="shared" si="3"/>
        <v>7.0000000000000027E-3</v>
      </c>
    </row>
    <row r="31" spans="1:15" x14ac:dyDescent="0.25">
      <c r="A31" s="29" t="s">
        <v>36</v>
      </c>
      <c r="B31" s="5"/>
      <c r="C31" s="5"/>
      <c r="D31" s="5"/>
      <c r="E31" s="2">
        <f t="shared" ref="E31:L31" si="4">((E30-0.0037)/0.0011)*10</f>
        <v>7.2727272727273071</v>
      </c>
      <c r="F31" s="2">
        <f t="shared" si="4"/>
        <v>7.2727272727273071</v>
      </c>
      <c r="G31" s="2">
        <f t="shared" si="4"/>
        <v>2.7272727272727582</v>
      </c>
      <c r="H31" s="2">
        <f t="shared" si="4"/>
        <v>7.2727272727272751</v>
      </c>
      <c r="I31" s="2">
        <f t="shared" si="4"/>
        <v>29.999999999999993</v>
      </c>
      <c r="J31" s="2">
        <f t="shared" si="4"/>
        <v>16.363636363636406</v>
      </c>
      <c r="K31" s="2">
        <f t="shared" si="4"/>
        <v>29.999999999999993</v>
      </c>
      <c r="L31" s="2">
        <f t="shared" si="4"/>
        <v>30.000000000000021</v>
      </c>
    </row>
    <row r="33" spans="9:11" x14ac:dyDescent="0.25">
      <c r="I33" s="2" t="s">
        <v>36</v>
      </c>
      <c r="J33" s="15">
        <v>0</v>
      </c>
      <c r="K33" s="2">
        <v>3.0000000000000027E-3</v>
      </c>
    </row>
    <row r="34" spans="9:11" x14ac:dyDescent="0.25">
      <c r="J34" s="15">
        <v>0.69</v>
      </c>
      <c r="K34" s="2">
        <v>3.5000000000000031E-3</v>
      </c>
    </row>
    <row r="35" spans="9:11" x14ac:dyDescent="0.25">
      <c r="J35" s="15">
        <v>1.39</v>
      </c>
      <c r="K35" s="2">
        <v>4.500000000000004E-3</v>
      </c>
    </row>
    <row r="36" spans="9:11" x14ac:dyDescent="0.25">
      <c r="J36" s="15">
        <v>2.78</v>
      </c>
      <c r="K36" s="2">
        <v>7.0000000000000027E-3</v>
      </c>
    </row>
    <row r="37" spans="9:11" x14ac:dyDescent="0.25">
      <c r="J37" s="15">
        <v>5.56</v>
      </c>
      <c r="K37" s="2">
        <v>1.0000000000000002E-2</v>
      </c>
    </row>
    <row r="38" spans="9:11" x14ac:dyDescent="0.25">
      <c r="J38" s="15">
        <v>11.25</v>
      </c>
      <c r="K38" s="2">
        <v>1.6500000000000004E-2</v>
      </c>
    </row>
    <row r="39" spans="9:11" x14ac:dyDescent="0.25">
      <c r="J39" s="15">
        <v>22.5</v>
      </c>
      <c r="K39" s="2">
        <v>2.8500000000000004E-2</v>
      </c>
    </row>
    <row r="40" spans="9:11" x14ac:dyDescent="0.25">
      <c r="J40" s="15">
        <v>44.5</v>
      </c>
      <c r="K40" s="2">
        <v>5.7000000000000002E-2</v>
      </c>
    </row>
    <row r="41" spans="9:11" x14ac:dyDescent="0.25">
      <c r="J41" s="15">
        <v>89</v>
      </c>
      <c r="K41" s="2">
        <v>0.10050000000000001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E38" sqref="E38"/>
    </sheetView>
  </sheetViews>
  <sheetFormatPr defaultColWidth="11.42578125" defaultRowHeight="15" x14ac:dyDescent="0.25"/>
  <cols>
    <col min="1" max="16384" width="11.42578125" style="2"/>
  </cols>
  <sheetData>
    <row r="1" spans="1:14" x14ac:dyDescent="0.25">
      <c r="A1" s="18" t="s">
        <v>34</v>
      </c>
      <c r="B1" s="19">
        <v>1</v>
      </c>
      <c r="C1" s="19">
        <v>2</v>
      </c>
      <c r="D1" s="19">
        <v>3</v>
      </c>
      <c r="E1" s="19">
        <v>4</v>
      </c>
      <c r="F1" s="19">
        <v>5</v>
      </c>
      <c r="G1" s="19">
        <v>6</v>
      </c>
      <c r="H1" s="19">
        <v>7</v>
      </c>
      <c r="I1" s="19">
        <v>8</v>
      </c>
      <c r="J1" s="19">
        <v>9</v>
      </c>
      <c r="K1" s="19">
        <v>10</v>
      </c>
      <c r="L1" s="19">
        <v>11</v>
      </c>
      <c r="M1" s="19">
        <v>12</v>
      </c>
      <c r="N1" s="15"/>
    </row>
    <row r="2" spans="1:14" x14ac:dyDescent="0.25">
      <c r="A2" s="19" t="s">
        <v>2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1">
        <v>540</v>
      </c>
    </row>
    <row r="3" spans="1:14" x14ac:dyDescent="0.25">
      <c r="A3" s="19" t="s">
        <v>2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1">
        <v>540</v>
      </c>
    </row>
    <row r="4" spans="1:14" x14ac:dyDescent="0.25">
      <c r="A4" s="19" t="s">
        <v>22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1">
        <v>540</v>
      </c>
    </row>
    <row r="5" spans="1:14" x14ac:dyDescent="0.25">
      <c r="A5" s="19" t="s">
        <v>24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1">
        <v>540</v>
      </c>
    </row>
    <row r="6" spans="1:14" x14ac:dyDescent="0.25">
      <c r="A6" s="19" t="s">
        <v>25</v>
      </c>
      <c r="B6" s="22">
        <v>3.5999999999999997E-2</v>
      </c>
      <c r="C6" s="23">
        <v>3.5999999999999997E-2</v>
      </c>
      <c r="D6" s="23">
        <v>3.7999999999999999E-2</v>
      </c>
      <c r="E6" s="23">
        <v>3.6999999999999998E-2</v>
      </c>
      <c r="F6" s="23">
        <v>3.5999999999999997E-2</v>
      </c>
      <c r="G6" s="23">
        <v>3.5999999999999997E-2</v>
      </c>
      <c r="H6" s="23">
        <v>3.5999999999999997E-2</v>
      </c>
      <c r="I6" s="23">
        <v>3.5999999999999997E-2</v>
      </c>
      <c r="J6" s="23">
        <v>3.6999999999999998E-2</v>
      </c>
      <c r="K6" s="23"/>
      <c r="L6" s="23"/>
      <c r="M6" s="23"/>
      <c r="N6" s="21">
        <v>540</v>
      </c>
    </row>
    <row r="7" spans="1:14" x14ac:dyDescent="0.25">
      <c r="A7" s="19" t="s">
        <v>26</v>
      </c>
      <c r="B7" s="22">
        <v>3.5999999999999997E-2</v>
      </c>
      <c r="C7" s="23">
        <v>3.5999999999999997E-2</v>
      </c>
      <c r="D7" s="23">
        <v>3.7999999999999999E-2</v>
      </c>
      <c r="E7" s="23">
        <v>3.5999999999999997E-2</v>
      </c>
      <c r="F7" s="23">
        <v>3.5999999999999997E-2</v>
      </c>
      <c r="G7" s="23">
        <v>3.6999999999999998E-2</v>
      </c>
      <c r="H7" s="23">
        <v>3.5999999999999997E-2</v>
      </c>
      <c r="I7" s="23">
        <v>3.5999999999999997E-2</v>
      </c>
      <c r="J7" s="23">
        <v>3.6999999999999998E-2</v>
      </c>
      <c r="K7" s="23"/>
      <c r="L7" s="23"/>
      <c r="M7" s="23"/>
      <c r="N7" s="21">
        <v>540</v>
      </c>
    </row>
    <row r="8" spans="1:14" x14ac:dyDescent="0.25">
      <c r="A8" s="19" t="s">
        <v>27</v>
      </c>
      <c r="B8" s="24">
        <v>4.4999999999999998E-2</v>
      </c>
      <c r="C8" s="24">
        <v>4.5999999999999999E-2</v>
      </c>
      <c r="D8" s="24">
        <v>4.4999999999999998E-2</v>
      </c>
      <c r="E8" s="24">
        <v>4.2000000000000003E-2</v>
      </c>
      <c r="F8" s="24">
        <v>4.5999999999999999E-2</v>
      </c>
      <c r="G8" s="24">
        <v>4.1000000000000002E-2</v>
      </c>
      <c r="H8" s="24">
        <v>4.5999999999999999E-2</v>
      </c>
      <c r="I8" s="24">
        <v>4.5999999999999999E-2</v>
      </c>
      <c r="J8" s="24">
        <v>4.7E-2</v>
      </c>
      <c r="K8" s="24">
        <v>5.1999999999999998E-2</v>
      </c>
      <c r="L8" s="24">
        <v>4.9000000000000002E-2</v>
      </c>
      <c r="M8" s="24">
        <v>4.3999999999999997E-2</v>
      </c>
      <c r="N8" s="21">
        <v>540</v>
      </c>
    </row>
    <row r="9" spans="1:14" x14ac:dyDescent="0.25">
      <c r="A9" s="19" t="s">
        <v>28</v>
      </c>
      <c r="B9" s="24">
        <v>5.1999999999999998E-2</v>
      </c>
      <c r="C9" s="24">
        <v>4.7E-2</v>
      </c>
      <c r="D9" s="24">
        <v>4.5999999999999999E-2</v>
      </c>
      <c r="E9" s="24">
        <v>4.2999999999999997E-2</v>
      </c>
      <c r="F9" s="24">
        <v>4.5999999999999999E-2</v>
      </c>
      <c r="G9" s="24">
        <v>4.2000000000000003E-2</v>
      </c>
      <c r="H9" s="24">
        <v>4.3999999999999997E-2</v>
      </c>
      <c r="I9" s="24">
        <v>4.7E-2</v>
      </c>
      <c r="J9" s="24">
        <v>0.05</v>
      </c>
      <c r="K9" s="24">
        <v>5.2999999999999999E-2</v>
      </c>
      <c r="L9" s="24">
        <v>4.7E-2</v>
      </c>
      <c r="M9" s="24">
        <v>4.3999999999999997E-2</v>
      </c>
      <c r="N9" s="21">
        <v>540</v>
      </c>
    </row>
    <row r="11" spans="1:14" ht="25.5" x14ac:dyDescent="0.25">
      <c r="A11" s="18" t="s">
        <v>35</v>
      </c>
      <c r="B11" s="19">
        <v>1</v>
      </c>
      <c r="C11" s="19">
        <v>2</v>
      </c>
      <c r="D11" s="19">
        <v>3</v>
      </c>
      <c r="E11" s="19">
        <v>4</v>
      </c>
      <c r="F11" s="19">
        <v>5</v>
      </c>
      <c r="G11" s="19">
        <v>6</v>
      </c>
      <c r="H11" s="19">
        <v>7</v>
      </c>
      <c r="I11" s="19">
        <v>8</v>
      </c>
      <c r="J11" s="19">
        <v>9</v>
      </c>
      <c r="K11" s="19">
        <v>10</v>
      </c>
      <c r="L11" s="19">
        <v>11</v>
      </c>
      <c r="M11" s="19">
        <v>12</v>
      </c>
      <c r="N11" s="15"/>
    </row>
    <row r="12" spans="1:14" x14ac:dyDescent="0.25">
      <c r="A12" s="19" t="s">
        <v>20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1">
        <v>540</v>
      </c>
    </row>
    <row r="13" spans="1:14" x14ac:dyDescent="0.25">
      <c r="A13" s="19" t="s">
        <v>21</v>
      </c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1">
        <v>540</v>
      </c>
    </row>
    <row r="14" spans="1:14" x14ac:dyDescent="0.25">
      <c r="A14" s="19" t="s">
        <v>22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1">
        <v>540</v>
      </c>
    </row>
    <row r="15" spans="1:14" x14ac:dyDescent="0.25">
      <c r="A15" s="19" t="s">
        <v>24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1">
        <v>540</v>
      </c>
    </row>
    <row r="16" spans="1:14" x14ac:dyDescent="0.25">
      <c r="A16" s="19" t="s">
        <v>25</v>
      </c>
      <c r="B16" s="22">
        <v>4.1000000000000002E-2</v>
      </c>
      <c r="C16" s="23">
        <v>4.1000000000000002E-2</v>
      </c>
      <c r="D16" s="23">
        <v>4.2999999999999997E-2</v>
      </c>
      <c r="E16" s="23">
        <v>4.3999999999999997E-2</v>
      </c>
      <c r="F16" s="23">
        <v>4.5999999999999999E-2</v>
      </c>
      <c r="G16" s="23">
        <v>5.3999999999999999E-2</v>
      </c>
      <c r="H16" s="23">
        <v>6.8000000000000005E-2</v>
      </c>
      <c r="I16" s="23">
        <v>9.9000000000000005E-2</v>
      </c>
      <c r="J16" s="23">
        <v>0.14000000000000001</v>
      </c>
      <c r="K16" s="23"/>
      <c r="L16" s="23"/>
      <c r="M16" s="23"/>
      <c r="N16" s="21">
        <v>540</v>
      </c>
    </row>
    <row r="17" spans="1:14" x14ac:dyDescent="0.25">
      <c r="A17" s="19" t="s">
        <v>26</v>
      </c>
      <c r="B17" s="22">
        <v>0.04</v>
      </c>
      <c r="C17" s="23">
        <v>3.9E-2</v>
      </c>
      <c r="D17" s="23">
        <v>5.3999999999999999E-2</v>
      </c>
      <c r="E17" s="23">
        <v>4.3999999999999997E-2</v>
      </c>
      <c r="F17" s="23">
        <v>4.5999999999999999E-2</v>
      </c>
      <c r="G17" s="23">
        <v>5.2999999999999999E-2</v>
      </c>
      <c r="H17" s="23">
        <v>6.5000000000000002E-2</v>
      </c>
      <c r="I17" s="23">
        <v>8.6999999999999994E-2</v>
      </c>
      <c r="J17" s="23">
        <v>0.14099999999999999</v>
      </c>
      <c r="K17" s="23"/>
      <c r="L17" s="23"/>
      <c r="M17" s="23"/>
      <c r="N17" s="21">
        <v>540</v>
      </c>
    </row>
    <row r="18" spans="1:14" x14ac:dyDescent="0.25">
      <c r="A18" s="19" t="s">
        <v>27</v>
      </c>
      <c r="B18" s="24">
        <v>7.9000000000000001E-2</v>
      </c>
      <c r="C18" s="24">
        <v>9.4E-2</v>
      </c>
      <c r="D18" s="24">
        <v>0.114</v>
      </c>
      <c r="E18" s="24">
        <v>0.09</v>
      </c>
      <c r="F18" s="24">
        <v>7.0999999999999994E-2</v>
      </c>
      <c r="G18" s="24">
        <v>7.4999999999999997E-2</v>
      </c>
      <c r="H18" s="24">
        <v>9.9000000000000005E-2</v>
      </c>
      <c r="I18" s="24">
        <v>7.8E-2</v>
      </c>
      <c r="J18" s="24">
        <v>6.9000000000000006E-2</v>
      </c>
      <c r="K18" s="24">
        <v>7.8E-2</v>
      </c>
      <c r="L18" s="24">
        <v>8.2000000000000003E-2</v>
      </c>
      <c r="M18" s="24">
        <v>6.8000000000000005E-2</v>
      </c>
      <c r="N18" s="21">
        <v>540</v>
      </c>
    </row>
    <row r="19" spans="1:14" x14ac:dyDescent="0.25">
      <c r="A19" s="19" t="s">
        <v>28</v>
      </c>
      <c r="B19" s="24">
        <v>0.08</v>
      </c>
      <c r="C19" s="24">
        <v>8.8999999999999996E-2</v>
      </c>
      <c r="D19" s="24">
        <v>0.111</v>
      </c>
      <c r="E19" s="24">
        <v>0.09</v>
      </c>
      <c r="F19" s="24">
        <v>7.3999999999999996E-2</v>
      </c>
      <c r="G19" s="24">
        <v>7.0000000000000007E-2</v>
      </c>
      <c r="H19" s="24">
        <v>8.4000000000000005E-2</v>
      </c>
      <c r="I19" s="24">
        <v>0.08</v>
      </c>
      <c r="J19" s="24">
        <v>7.2999999999999995E-2</v>
      </c>
      <c r="K19" s="24">
        <v>8.7999999999999995E-2</v>
      </c>
      <c r="L19" s="24">
        <v>8.3000000000000004E-2</v>
      </c>
      <c r="M19" s="24">
        <v>6.7000000000000004E-2</v>
      </c>
      <c r="N19" s="21">
        <v>540</v>
      </c>
    </row>
    <row r="21" spans="1:14" ht="30" x14ac:dyDescent="0.25">
      <c r="A21" s="13" t="s">
        <v>39</v>
      </c>
    </row>
    <row r="22" spans="1:14" x14ac:dyDescent="0.25">
      <c r="A22" s="14" t="s">
        <v>30</v>
      </c>
      <c r="B22" s="15">
        <v>0</v>
      </c>
      <c r="C22" s="15">
        <v>3.91</v>
      </c>
      <c r="D22" s="15">
        <v>7.8</v>
      </c>
      <c r="E22" s="15">
        <v>15.625</v>
      </c>
      <c r="F22" s="15">
        <v>31.25</v>
      </c>
      <c r="G22" s="15">
        <v>62.5</v>
      </c>
      <c r="H22" s="15">
        <v>125</v>
      </c>
      <c r="I22" s="15">
        <v>250</v>
      </c>
      <c r="J22" s="15">
        <v>500</v>
      </c>
    </row>
    <row r="23" spans="1:14" x14ac:dyDescent="0.25">
      <c r="A23" s="16" t="s">
        <v>31</v>
      </c>
      <c r="B23" s="2">
        <f>B16-B6</f>
        <v>5.0000000000000044E-3</v>
      </c>
      <c r="C23" s="2">
        <f t="shared" ref="C23:J24" si="0">C16-C6</f>
        <v>5.0000000000000044E-3</v>
      </c>
      <c r="D23" s="2">
        <f t="shared" si="0"/>
        <v>4.9999999999999975E-3</v>
      </c>
      <c r="E23" s="2">
        <f t="shared" si="0"/>
        <v>6.9999999999999993E-3</v>
      </c>
      <c r="F23" s="2">
        <f t="shared" si="0"/>
        <v>1.0000000000000002E-2</v>
      </c>
      <c r="G23" s="2">
        <f t="shared" si="0"/>
        <v>1.8000000000000002E-2</v>
      </c>
      <c r="H23" s="2">
        <f t="shared" si="0"/>
        <v>3.2000000000000008E-2</v>
      </c>
      <c r="I23" s="2">
        <f t="shared" si="0"/>
        <v>6.3E-2</v>
      </c>
      <c r="J23" s="2">
        <f t="shared" si="0"/>
        <v>0.10300000000000001</v>
      </c>
    </row>
    <row r="24" spans="1:14" x14ac:dyDescent="0.25">
      <c r="A24" s="14"/>
      <c r="B24" s="2">
        <f>B17-B7</f>
        <v>4.0000000000000036E-3</v>
      </c>
      <c r="C24" s="2">
        <f t="shared" si="0"/>
        <v>3.0000000000000027E-3</v>
      </c>
      <c r="D24" s="2">
        <f t="shared" si="0"/>
        <v>1.6E-2</v>
      </c>
      <c r="E24" s="2">
        <f t="shared" si="0"/>
        <v>8.0000000000000002E-3</v>
      </c>
      <c r="F24" s="2">
        <f t="shared" si="0"/>
        <v>1.0000000000000002E-2</v>
      </c>
      <c r="G24" s="2">
        <f t="shared" si="0"/>
        <v>1.6E-2</v>
      </c>
      <c r="H24" s="2">
        <f t="shared" si="0"/>
        <v>2.9000000000000005E-2</v>
      </c>
      <c r="I24" s="2">
        <f t="shared" si="0"/>
        <v>5.0999999999999997E-2</v>
      </c>
      <c r="J24" s="2">
        <f t="shared" si="0"/>
        <v>0.10399999999999998</v>
      </c>
    </row>
    <row r="25" spans="1:14" x14ac:dyDescent="0.25">
      <c r="A25" s="14" t="s">
        <v>61</v>
      </c>
      <c r="B25" s="2">
        <f>AVERAGE(B23:B24)</f>
        <v>4.500000000000004E-3</v>
      </c>
      <c r="C25" s="2">
        <f t="shared" ref="C25:J25" si="1">AVERAGE(C23:C24)</f>
        <v>4.0000000000000036E-3</v>
      </c>
      <c r="D25" s="2">
        <f t="shared" si="1"/>
        <v>1.0499999999999999E-2</v>
      </c>
      <c r="E25" s="2">
        <f t="shared" si="1"/>
        <v>7.4999999999999997E-3</v>
      </c>
      <c r="F25" s="2">
        <f t="shared" si="1"/>
        <v>1.0000000000000002E-2</v>
      </c>
      <c r="G25" s="2">
        <f t="shared" si="1"/>
        <v>1.7000000000000001E-2</v>
      </c>
      <c r="H25" s="2">
        <f t="shared" si="1"/>
        <v>3.0500000000000006E-2</v>
      </c>
      <c r="I25" s="2">
        <f t="shared" si="1"/>
        <v>5.6999999999999995E-2</v>
      </c>
      <c r="J25" s="2">
        <f t="shared" si="1"/>
        <v>0.10349999999999999</v>
      </c>
    </row>
    <row r="27" spans="1:14" x14ac:dyDescent="0.25">
      <c r="A27" s="15" t="s">
        <v>40</v>
      </c>
      <c r="B27" s="2">
        <v>13</v>
      </c>
      <c r="C27" s="2">
        <v>14</v>
      </c>
      <c r="D27" s="2">
        <v>15</v>
      </c>
      <c r="E27" s="2">
        <v>16</v>
      </c>
      <c r="F27" s="2">
        <v>17</v>
      </c>
      <c r="G27" s="2">
        <v>18</v>
      </c>
      <c r="H27" s="2">
        <v>19</v>
      </c>
      <c r="I27" s="2">
        <v>20</v>
      </c>
      <c r="J27" s="2">
        <v>21</v>
      </c>
      <c r="K27" s="2">
        <v>22</v>
      </c>
      <c r="L27" s="2">
        <v>23</v>
      </c>
      <c r="M27" s="2">
        <v>24</v>
      </c>
    </row>
    <row r="28" spans="1:14" x14ac:dyDescent="0.25">
      <c r="A28" s="15" t="s">
        <v>32</v>
      </c>
      <c r="B28" s="2">
        <f>B18-B8</f>
        <v>3.4000000000000002E-2</v>
      </c>
      <c r="C28" s="2">
        <f t="shared" ref="C28:M29" si="2">C18-C8</f>
        <v>4.8000000000000001E-2</v>
      </c>
      <c r="D28" s="2">
        <f t="shared" si="2"/>
        <v>6.9000000000000006E-2</v>
      </c>
      <c r="E28" s="2">
        <f t="shared" si="2"/>
        <v>4.7999999999999994E-2</v>
      </c>
      <c r="F28" s="2">
        <f t="shared" si="2"/>
        <v>2.4999999999999994E-2</v>
      </c>
      <c r="G28" s="2">
        <f t="shared" si="2"/>
        <v>3.3999999999999996E-2</v>
      </c>
      <c r="H28" s="2">
        <f t="shared" si="2"/>
        <v>5.3000000000000005E-2</v>
      </c>
      <c r="I28" s="2">
        <f t="shared" si="2"/>
        <v>3.2000000000000001E-2</v>
      </c>
      <c r="J28" s="2">
        <f t="shared" si="2"/>
        <v>2.2000000000000006E-2</v>
      </c>
      <c r="K28" s="2">
        <f t="shared" si="2"/>
        <v>2.6000000000000002E-2</v>
      </c>
      <c r="L28" s="2">
        <f t="shared" si="2"/>
        <v>3.3000000000000002E-2</v>
      </c>
      <c r="M28" s="2">
        <f t="shared" si="2"/>
        <v>2.4000000000000007E-2</v>
      </c>
    </row>
    <row r="29" spans="1:14" x14ac:dyDescent="0.25">
      <c r="A29" s="14" t="s">
        <v>33</v>
      </c>
      <c r="B29" s="2">
        <f>B19-B9</f>
        <v>2.8000000000000004E-2</v>
      </c>
      <c r="C29" s="2">
        <f t="shared" si="2"/>
        <v>4.1999999999999996E-2</v>
      </c>
      <c r="D29" s="2">
        <f t="shared" si="2"/>
        <v>6.5000000000000002E-2</v>
      </c>
      <c r="E29" s="2">
        <f t="shared" si="2"/>
        <v>4.7E-2</v>
      </c>
      <c r="F29" s="2">
        <f t="shared" si="2"/>
        <v>2.7999999999999997E-2</v>
      </c>
      <c r="G29" s="2">
        <f t="shared" si="2"/>
        <v>2.8000000000000004E-2</v>
      </c>
      <c r="H29" s="2">
        <f t="shared" si="2"/>
        <v>4.0000000000000008E-2</v>
      </c>
      <c r="I29" s="2">
        <f t="shared" si="2"/>
        <v>3.3000000000000002E-2</v>
      </c>
      <c r="J29" s="2">
        <f t="shared" si="2"/>
        <v>2.2999999999999993E-2</v>
      </c>
      <c r="K29" s="2">
        <f t="shared" si="2"/>
        <v>3.4999999999999996E-2</v>
      </c>
      <c r="L29" s="2">
        <f t="shared" si="2"/>
        <v>3.6000000000000004E-2</v>
      </c>
      <c r="M29" s="2">
        <f t="shared" si="2"/>
        <v>2.3000000000000007E-2</v>
      </c>
    </row>
    <row r="30" spans="1:14" x14ac:dyDescent="0.25">
      <c r="A30" s="14" t="s">
        <v>61</v>
      </c>
      <c r="B30" s="2">
        <f>AVERAGE(B28:B29)</f>
        <v>3.1000000000000003E-2</v>
      </c>
      <c r="C30" s="2">
        <f t="shared" ref="C30:M30" si="3">AVERAGE(C28:C29)</f>
        <v>4.4999999999999998E-2</v>
      </c>
      <c r="D30" s="2">
        <f t="shared" si="3"/>
        <v>6.7000000000000004E-2</v>
      </c>
      <c r="E30" s="2">
        <f t="shared" si="3"/>
        <v>4.7500000000000001E-2</v>
      </c>
      <c r="F30" s="2">
        <f t="shared" si="3"/>
        <v>2.6499999999999996E-2</v>
      </c>
      <c r="G30" s="2">
        <f t="shared" si="3"/>
        <v>3.1E-2</v>
      </c>
      <c r="H30" s="2">
        <f t="shared" si="3"/>
        <v>4.6500000000000007E-2</v>
      </c>
      <c r="I30" s="2">
        <f t="shared" si="3"/>
        <v>3.2500000000000001E-2</v>
      </c>
      <c r="J30" s="2">
        <f t="shared" si="3"/>
        <v>2.2499999999999999E-2</v>
      </c>
      <c r="K30" s="2">
        <f t="shared" si="3"/>
        <v>3.0499999999999999E-2</v>
      </c>
      <c r="L30" s="2">
        <f t="shared" si="3"/>
        <v>3.4500000000000003E-2</v>
      </c>
      <c r="M30" s="2">
        <f t="shared" si="3"/>
        <v>2.3500000000000007E-2</v>
      </c>
    </row>
    <row r="31" spans="1:14" x14ac:dyDescent="0.25">
      <c r="A31" s="29" t="s">
        <v>36</v>
      </c>
      <c r="B31" s="2">
        <f>(B30-0.0051)/0.0011</f>
        <v>23.545454545454547</v>
      </c>
      <c r="C31" s="2">
        <f t="shared" ref="C31:M31" si="4">(C30-0.0051)/0.0011</f>
        <v>36.272727272727266</v>
      </c>
      <c r="D31" s="2">
        <f t="shared" si="4"/>
        <v>56.272727272727273</v>
      </c>
      <c r="E31" s="2">
        <f t="shared" si="4"/>
        <v>38.545454545454547</v>
      </c>
      <c r="F31" s="2">
        <f t="shared" si="4"/>
        <v>19.45454545454545</v>
      </c>
      <c r="G31" s="2">
        <f t="shared" si="4"/>
        <v>23.545454545454543</v>
      </c>
      <c r="H31" s="2">
        <f t="shared" si="4"/>
        <v>37.63636363636364</v>
      </c>
      <c r="I31" s="2">
        <f t="shared" si="4"/>
        <v>24.909090909090907</v>
      </c>
      <c r="J31" s="2">
        <f t="shared" si="4"/>
        <v>15.818181818181817</v>
      </c>
      <c r="K31" s="2">
        <f t="shared" si="4"/>
        <v>23.09090909090909</v>
      </c>
      <c r="L31" s="2">
        <f t="shared" si="4"/>
        <v>26.727272727272727</v>
      </c>
      <c r="M31" s="2">
        <f t="shared" si="4"/>
        <v>16.727272727272734</v>
      </c>
    </row>
    <row r="33" spans="9:10" x14ac:dyDescent="0.25">
      <c r="I33" s="2" t="s">
        <v>36</v>
      </c>
    </row>
    <row r="34" spans="9:10" x14ac:dyDescent="0.25">
      <c r="I34" s="2">
        <v>0</v>
      </c>
      <c r="J34" s="2">
        <v>4.500000000000004E-3</v>
      </c>
    </row>
    <row r="35" spans="9:10" x14ac:dyDescent="0.25">
      <c r="I35" s="2">
        <v>0.69</v>
      </c>
      <c r="J35" s="2">
        <v>4.0000000000000036E-3</v>
      </c>
    </row>
    <row r="36" spans="9:10" x14ac:dyDescent="0.25">
      <c r="I36" s="2">
        <v>1.39</v>
      </c>
      <c r="J36" s="2">
        <v>1.0499999999999999E-2</v>
      </c>
    </row>
    <row r="37" spans="9:10" x14ac:dyDescent="0.25">
      <c r="I37" s="2">
        <v>2.78</v>
      </c>
      <c r="J37" s="2">
        <v>7.4999999999999997E-3</v>
      </c>
    </row>
    <row r="38" spans="9:10" x14ac:dyDescent="0.25">
      <c r="I38" s="2">
        <v>5.56</v>
      </c>
      <c r="J38" s="2">
        <v>1.0000000000000002E-2</v>
      </c>
    </row>
    <row r="39" spans="9:10" x14ac:dyDescent="0.25">
      <c r="I39" s="2">
        <v>11.25</v>
      </c>
      <c r="J39" s="2">
        <v>1.7000000000000001E-2</v>
      </c>
    </row>
    <row r="40" spans="9:10" x14ac:dyDescent="0.25">
      <c r="I40" s="2">
        <v>22.5</v>
      </c>
      <c r="J40" s="2">
        <v>3.0500000000000006E-2</v>
      </c>
    </row>
    <row r="41" spans="9:10" x14ac:dyDescent="0.25">
      <c r="I41" s="2">
        <v>44.5</v>
      </c>
      <c r="J41" s="2">
        <v>5.6999999999999995E-2</v>
      </c>
    </row>
    <row r="42" spans="9:10" x14ac:dyDescent="0.25">
      <c r="I42" s="2">
        <v>89</v>
      </c>
      <c r="J42" s="2">
        <v>0.10349999999999999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I42" sqref="I42"/>
    </sheetView>
  </sheetViews>
  <sheetFormatPr defaultColWidth="11.42578125" defaultRowHeight="15" x14ac:dyDescent="0.25"/>
  <cols>
    <col min="1" max="16384" width="11.42578125" style="2"/>
  </cols>
  <sheetData>
    <row r="1" spans="1:6" x14ac:dyDescent="0.25">
      <c r="A1" s="3" t="s">
        <v>41</v>
      </c>
      <c r="B1" s="3"/>
      <c r="C1" s="3" t="s">
        <v>42</v>
      </c>
      <c r="D1" s="3" t="s">
        <v>58</v>
      </c>
      <c r="F1" s="3"/>
    </row>
    <row r="2" spans="1:6" x14ac:dyDescent="0.25">
      <c r="C2" s="4"/>
    </row>
    <row r="3" spans="1:6" x14ac:dyDescent="0.25">
      <c r="A3" s="3" t="s">
        <v>17</v>
      </c>
      <c r="C3" s="4">
        <v>5</v>
      </c>
      <c r="D3" s="2">
        <v>7.2727272727273071</v>
      </c>
    </row>
    <row r="4" spans="1:6" x14ac:dyDescent="0.25">
      <c r="C4" s="4">
        <v>6</v>
      </c>
      <c r="D4" s="2">
        <v>7.2727272727273071</v>
      </c>
    </row>
    <row r="5" spans="1:6" x14ac:dyDescent="0.25">
      <c r="C5" s="4">
        <v>7</v>
      </c>
      <c r="D5" s="2">
        <v>2.7272727272727582</v>
      </c>
    </row>
    <row r="6" spans="1:6" x14ac:dyDescent="0.25">
      <c r="C6" s="4">
        <v>8</v>
      </c>
      <c r="D6" s="2">
        <v>7.2727272727272751</v>
      </c>
    </row>
    <row r="7" spans="1:6" x14ac:dyDescent="0.25">
      <c r="C7" s="4" t="s">
        <v>61</v>
      </c>
      <c r="D7" s="2">
        <f t="shared" ref="D7" si="0">AVERAGE(D3:D6)</f>
        <v>6.1363636363636616</v>
      </c>
    </row>
    <row r="8" spans="1:6" x14ac:dyDescent="0.25">
      <c r="C8" s="4" t="s">
        <v>60</v>
      </c>
      <c r="D8" s="2">
        <f>STDEV(D3:D5)</f>
        <v>2.6243194054073906</v>
      </c>
    </row>
    <row r="9" spans="1:6" x14ac:dyDescent="0.25">
      <c r="B9" s="5"/>
      <c r="C9" s="7"/>
      <c r="D9" s="5"/>
    </row>
    <row r="10" spans="1:6" x14ac:dyDescent="0.25">
      <c r="B10" s="5"/>
      <c r="C10" s="7"/>
      <c r="D10" s="5"/>
    </row>
    <row r="11" spans="1:6" x14ac:dyDescent="0.25">
      <c r="A11" s="3" t="s">
        <v>37</v>
      </c>
      <c r="C11" s="4">
        <v>9</v>
      </c>
      <c r="D11" s="2">
        <v>29.999999999999993</v>
      </c>
    </row>
    <row r="12" spans="1:6" x14ac:dyDescent="0.25">
      <c r="C12" s="4">
        <v>10</v>
      </c>
      <c r="D12" s="2">
        <v>16.363636363636406</v>
      </c>
    </row>
    <row r="13" spans="1:6" x14ac:dyDescent="0.25">
      <c r="C13" s="4">
        <v>11</v>
      </c>
      <c r="D13" s="2">
        <v>29.999999999999993</v>
      </c>
    </row>
    <row r="14" spans="1:6" x14ac:dyDescent="0.25">
      <c r="C14" s="4">
        <v>12</v>
      </c>
      <c r="D14" s="2">
        <v>30.000000000000021</v>
      </c>
    </row>
    <row r="15" spans="1:6" x14ac:dyDescent="0.25">
      <c r="C15" s="4" t="s">
        <v>61</v>
      </c>
      <c r="D15" s="2">
        <f t="shared" ref="D15" si="1">AVERAGE(D11:D14)</f>
        <v>26.590909090909108</v>
      </c>
    </row>
    <row r="16" spans="1:6" x14ac:dyDescent="0.25">
      <c r="C16" s="4" t="s">
        <v>60</v>
      </c>
      <c r="D16" s="2">
        <f>STDEV(D11:D13)</f>
        <v>7.8729582162221279</v>
      </c>
    </row>
    <row r="17" spans="1:4" x14ac:dyDescent="0.25">
      <c r="C17" s="4"/>
    </row>
    <row r="18" spans="1:4" x14ac:dyDescent="0.25">
      <c r="C18" s="4"/>
    </row>
    <row r="19" spans="1:4" x14ac:dyDescent="0.25">
      <c r="A19" s="3" t="s">
        <v>38</v>
      </c>
      <c r="C19" s="4">
        <v>13</v>
      </c>
      <c r="D19" s="2">
        <v>23.545454545454547</v>
      </c>
    </row>
    <row r="20" spans="1:4" x14ac:dyDescent="0.25">
      <c r="C20" s="4">
        <v>14</v>
      </c>
      <c r="D20" s="2">
        <v>36.272727272727266</v>
      </c>
    </row>
    <row r="21" spans="1:4" x14ac:dyDescent="0.25">
      <c r="C21" s="4">
        <v>15</v>
      </c>
      <c r="D21" s="2">
        <v>56.272727272727273</v>
      </c>
    </row>
    <row r="22" spans="1:4" x14ac:dyDescent="0.25">
      <c r="C22" s="4">
        <v>16</v>
      </c>
      <c r="D22" s="2">
        <v>38.545454545454547</v>
      </c>
    </row>
    <row r="23" spans="1:4" x14ac:dyDescent="0.25">
      <c r="C23" s="4" t="s">
        <v>61</v>
      </c>
      <c r="D23" s="2">
        <f t="shared" ref="D23" si="2">AVERAGE(D19:D22)</f>
        <v>38.659090909090907</v>
      </c>
    </row>
    <row r="24" spans="1:4" x14ac:dyDescent="0.25">
      <c r="C24" s="4" t="s">
        <v>60</v>
      </c>
      <c r="D24" s="2">
        <f>STDEV(D19:D21)</f>
        <v>16.497766774322663</v>
      </c>
    </row>
    <row r="25" spans="1:4" x14ac:dyDescent="0.25">
      <c r="C25" s="4"/>
    </row>
    <row r="26" spans="1:4" x14ac:dyDescent="0.25">
      <c r="C26" s="4"/>
    </row>
    <row r="27" spans="1:4" x14ac:dyDescent="0.25">
      <c r="C27" s="4"/>
    </row>
    <row r="28" spans="1:4" x14ac:dyDescent="0.25">
      <c r="A28" s="3" t="s">
        <v>18</v>
      </c>
      <c r="C28" s="4">
        <v>17</v>
      </c>
      <c r="D28" s="2">
        <v>19.45454545454545</v>
      </c>
    </row>
    <row r="29" spans="1:4" x14ac:dyDescent="0.25">
      <c r="C29" s="4">
        <v>18</v>
      </c>
      <c r="D29" s="2">
        <v>23.545454545454543</v>
      </c>
    </row>
    <row r="30" spans="1:4" x14ac:dyDescent="0.25">
      <c r="C30" s="4">
        <v>19</v>
      </c>
      <c r="D30" s="2">
        <v>37.63636363636364</v>
      </c>
    </row>
    <row r="31" spans="1:4" x14ac:dyDescent="0.25">
      <c r="C31" s="4">
        <v>20</v>
      </c>
      <c r="D31" s="5">
        <v>24.909090909090907</v>
      </c>
    </row>
    <row r="32" spans="1:4" x14ac:dyDescent="0.25">
      <c r="C32" s="4" t="s">
        <v>61</v>
      </c>
      <c r="D32" s="2">
        <f t="shared" ref="D32" si="3">AVERAGE(D28:D31)</f>
        <v>26.386363636363633</v>
      </c>
    </row>
    <row r="33" spans="1:4" x14ac:dyDescent="0.25">
      <c r="C33" s="4" t="s">
        <v>60</v>
      </c>
      <c r="D33" s="2">
        <f>STDEV(D28:D30)</f>
        <v>9.5382368094164711</v>
      </c>
    </row>
    <row r="34" spans="1:4" x14ac:dyDescent="0.25">
      <c r="C34" s="7"/>
      <c r="D34" s="5"/>
    </row>
    <row r="35" spans="1:4" x14ac:dyDescent="0.25">
      <c r="C35" s="7"/>
      <c r="D35" s="5"/>
    </row>
    <row r="36" spans="1:4" x14ac:dyDescent="0.25">
      <c r="C36" s="4"/>
    </row>
    <row r="37" spans="1:4" x14ac:dyDescent="0.25">
      <c r="A37" s="3" t="s">
        <v>19</v>
      </c>
      <c r="C37" s="4">
        <v>21</v>
      </c>
      <c r="D37" s="2">
        <v>15.818181818181817</v>
      </c>
    </row>
    <row r="38" spans="1:4" x14ac:dyDescent="0.25">
      <c r="C38" s="4">
        <v>22</v>
      </c>
      <c r="D38" s="2">
        <v>23.09090909090909</v>
      </c>
    </row>
    <row r="39" spans="1:4" x14ac:dyDescent="0.25">
      <c r="C39" s="4">
        <v>23</v>
      </c>
      <c r="D39" s="2">
        <v>26.727272727272727</v>
      </c>
    </row>
    <row r="40" spans="1:4" x14ac:dyDescent="0.25">
      <c r="C40" s="4">
        <v>24</v>
      </c>
      <c r="D40" s="2">
        <v>16.727272727272734</v>
      </c>
    </row>
    <row r="41" spans="1:4" x14ac:dyDescent="0.25">
      <c r="C41" s="4" t="s">
        <v>61</v>
      </c>
      <c r="D41" s="2">
        <f t="shared" ref="D41" si="4">AVERAGE(D37:D40)</f>
        <v>20.59090909090909</v>
      </c>
    </row>
    <row r="42" spans="1:4" x14ac:dyDescent="0.25">
      <c r="C42" s="4" t="s">
        <v>60</v>
      </c>
      <c r="D42" s="2">
        <f>STDEV(D37:D39)</f>
        <v>5.5546372060070874</v>
      </c>
    </row>
    <row r="43" spans="1:4" x14ac:dyDescent="0.25">
      <c r="C43" s="4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H34" sqref="H34"/>
    </sheetView>
  </sheetViews>
  <sheetFormatPr defaultColWidth="9.140625" defaultRowHeight="15" x14ac:dyDescent="0.25"/>
  <cols>
    <col min="1" max="2" width="9.140625" style="5"/>
    <col min="3" max="3" width="12.42578125" style="5" customWidth="1"/>
    <col min="4" max="6" width="9.140625" style="5"/>
    <col min="7" max="7" width="13.28515625" style="5" bestFit="1" customWidth="1"/>
    <col min="8" max="8" width="11" style="5" bestFit="1" customWidth="1"/>
    <col min="9" max="11" width="9.140625" style="5"/>
    <col min="12" max="12" width="12" style="5" bestFit="1" customWidth="1"/>
    <col min="13" max="15" width="9.140625" style="5"/>
    <col min="16" max="16" width="12" style="5" bestFit="1" customWidth="1"/>
    <col min="17" max="17" width="12.7109375" style="5" bestFit="1" customWidth="1"/>
    <col min="18" max="16384" width="9.140625" style="5"/>
  </cols>
  <sheetData>
    <row r="1" spans="1:17" x14ac:dyDescent="0.25">
      <c r="A1" s="6" t="s">
        <v>44</v>
      </c>
      <c r="B1" s="6"/>
      <c r="C1" s="6" t="s">
        <v>45</v>
      </c>
      <c r="D1" s="6"/>
      <c r="E1" s="6"/>
      <c r="F1" s="6"/>
      <c r="G1" s="6" t="s">
        <v>75</v>
      </c>
      <c r="H1" s="6"/>
      <c r="I1" s="6"/>
      <c r="J1" s="6" t="s">
        <v>46</v>
      </c>
      <c r="K1" s="6" t="s">
        <v>75</v>
      </c>
      <c r="L1" s="6" t="s">
        <v>47</v>
      </c>
      <c r="M1" s="6" t="s">
        <v>48</v>
      </c>
      <c r="N1" s="6" t="s">
        <v>49</v>
      </c>
      <c r="O1" s="6" t="s">
        <v>16</v>
      </c>
      <c r="P1" s="6" t="s">
        <v>50</v>
      </c>
      <c r="Q1" s="6" t="s">
        <v>16</v>
      </c>
    </row>
    <row r="2" spans="1:17" x14ac:dyDescent="0.25">
      <c r="A2" s="5">
        <v>5</v>
      </c>
      <c r="C2" s="5" t="s">
        <v>78</v>
      </c>
      <c r="D2" s="5" t="s">
        <v>52</v>
      </c>
      <c r="G2" s="32">
        <v>15.536</v>
      </c>
      <c r="J2" s="5" t="s">
        <v>51</v>
      </c>
      <c r="K2" s="32">
        <v>5.359</v>
      </c>
      <c r="L2" s="5">
        <f t="shared" ref="L2:L21" si="0">2^-(G2-K2)</f>
        <v>8.6380901887845804E-4</v>
      </c>
      <c r="M2" s="5">
        <f t="shared" ref="M2:M21" si="1">L2*1/$Q$18</f>
        <v>0.44271693262983586</v>
      </c>
      <c r="O2" s="5">
        <f>AVERAGE(M2:M5)</f>
        <v>0.50916856928998788</v>
      </c>
      <c r="P2" s="5">
        <f>STDEV(M2:M5)</f>
        <v>0.24857941171527018</v>
      </c>
    </row>
    <row r="3" spans="1:17" x14ac:dyDescent="0.25">
      <c r="A3" s="5">
        <v>6</v>
      </c>
      <c r="G3" s="32">
        <v>15.186</v>
      </c>
      <c r="J3" s="5" t="s">
        <v>51</v>
      </c>
      <c r="K3" s="32">
        <v>5.3280000000000003</v>
      </c>
      <c r="L3" s="5">
        <f t="shared" si="0"/>
        <v>1.0775720117597257E-3</v>
      </c>
      <c r="M3" s="5">
        <f t="shared" si="1"/>
        <v>0.55227413155910987</v>
      </c>
    </row>
    <row r="4" spans="1:17" x14ac:dyDescent="0.25">
      <c r="A4" s="5">
        <v>7</v>
      </c>
      <c r="G4" s="32">
        <v>14.414999999999999</v>
      </c>
      <c r="J4" s="5" t="s">
        <v>51</v>
      </c>
      <c r="K4" s="32">
        <v>5.1269999999999998</v>
      </c>
      <c r="L4" s="5">
        <f t="shared" si="0"/>
        <v>1.599681050507476E-3</v>
      </c>
      <c r="M4" s="5">
        <f t="shared" si="1"/>
        <v>0.8198639657481871</v>
      </c>
    </row>
    <row r="5" spans="1:17" x14ac:dyDescent="0.25">
      <c r="A5" s="5">
        <v>8</v>
      </c>
      <c r="G5" s="32">
        <v>16.309999999999999</v>
      </c>
      <c r="J5" s="5" t="s">
        <v>51</v>
      </c>
      <c r="K5" s="32">
        <v>5.1360000000000001</v>
      </c>
      <c r="L5" s="5">
        <f t="shared" si="0"/>
        <v>4.3280356405999397E-4</v>
      </c>
      <c r="M5" s="5">
        <f t="shared" si="1"/>
        <v>0.22181924722281873</v>
      </c>
    </row>
    <row r="6" spans="1:17" x14ac:dyDescent="0.25">
      <c r="A6" s="5">
        <v>9</v>
      </c>
      <c r="D6" s="5" t="s">
        <v>54</v>
      </c>
      <c r="G6" s="32">
        <v>13.867000000000001</v>
      </c>
      <c r="J6" s="5" t="s">
        <v>51</v>
      </c>
      <c r="K6" s="32">
        <v>5.62</v>
      </c>
      <c r="L6" s="5">
        <f t="shared" si="0"/>
        <v>3.2915891777466886E-3</v>
      </c>
      <c r="M6" s="5">
        <f t="shared" si="1"/>
        <v>1.6869958896025583</v>
      </c>
      <c r="O6" s="5">
        <f>AVERAGE(M6:M9)</f>
        <v>1.924561786478411</v>
      </c>
      <c r="P6" s="5">
        <f>STDEV(M6:M9)</f>
        <v>0.26511407080489846</v>
      </c>
    </row>
    <row r="7" spans="1:17" x14ac:dyDescent="0.25">
      <c r="A7" s="5">
        <v>10</v>
      </c>
      <c r="G7" s="32">
        <v>14.044</v>
      </c>
      <c r="J7" s="5" t="s">
        <v>51</v>
      </c>
      <c r="K7" s="32">
        <v>5.8390000000000004</v>
      </c>
      <c r="L7" s="5">
        <f t="shared" si="0"/>
        <v>3.3888229966877671E-3</v>
      </c>
      <c r="M7" s="5">
        <f t="shared" si="1"/>
        <v>1.7368298889342277</v>
      </c>
    </row>
    <row r="8" spans="1:17" x14ac:dyDescent="0.25">
      <c r="A8" s="5">
        <v>11</v>
      </c>
      <c r="G8" s="32">
        <v>13.426</v>
      </c>
      <c r="J8" s="5" t="s">
        <v>51</v>
      </c>
      <c r="K8" s="32">
        <v>5.4370000000000003</v>
      </c>
      <c r="L8" s="5">
        <f t="shared" si="0"/>
        <v>3.9361475016035314E-3</v>
      </c>
      <c r="M8" s="5">
        <f t="shared" si="1"/>
        <v>2.0173430818666862</v>
      </c>
    </row>
    <row r="9" spans="1:17" x14ac:dyDescent="0.25">
      <c r="A9" s="5">
        <v>12</v>
      </c>
      <c r="G9" s="32">
        <v>13.279</v>
      </c>
      <c r="J9" s="5" t="s">
        <v>51</v>
      </c>
      <c r="K9" s="32">
        <v>5.452</v>
      </c>
      <c r="L9" s="5">
        <f t="shared" si="0"/>
        <v>4.4039078599430546E-3</v>
      </c>
      <c r="M9" s="5">
        <f t="shared" si="1"/>
        <v>2.2570782855101719</v>
      </c>
    </row>
    <row r="10" spans="1:17" x14ac:dyDescent="0.25">
      <c r="A10" s="5">
        <v>13</v>
      </c>
      <c r="D10" s="5" t="s">
        <v>53</v>
      </c>
      <c r="G10" s="32">
        <v>14.201000000000001</v>
      </c>
      <c r="J10" s="5" t="s">
        <v>51</v>
      </c>
      <c r="K10" s="32">
        <v>5.9020000000000001</v>
      </c>
      <c r="L10" s="5">
        <f t="shared" si="0"/>
        <v>3.1750609452512514E-3</v>
      </c>
      <c r="M10" s="5">
        <f t="shared" si="1"/>
        <v>1.6272731725115306</v>
      </c>
      <c r="O10" s="5">
        <f>AVERAGE(M10:M13)</f>
        <v>1.3471694677139348</v>
      </c>
      <c r="P10" s="5">
        <f>STDEV(M10:M13)</f>
        <v>0.2412214498222443</v>
      </c>
    </row>
    <row r="11" spans="1:17" x14ac:dyDescent="0.25">
      <c r="A11" s="5">
        <v>14</v>
      </c>
      <c r="G11" s="32">
        <v>14.5</v>
      </c>
      <c r="J11" s="5" t="s">
        <v>51</v>
      </c>
      <c r="K11" s="32">
        <v>5.875</v>
      </c>
      <c r="L11" s="5">
        <f t="shared" si="0"/>
        <v>2.5328897551777532E-3</v>
      </c>
      <c r="M11" s="5">
        <f t="shared" si="1"/>
        <v>1.2981494272400163</v>
      </c>
    </row>
    <row r="12" spans="1:17" x14ac:dyDescent="0.25">
      <c r="A12" s="5">
        <v>15</v>
      </c>
      <c r="G12" s="32">
        <v>14.695</v>
      </c>
      <c r="J12" s="5" t="s">
        <v>51</v>
      </c>
      <c r="K12" s="32">
        <v>6.194</v>
      </c>
      <c r="L12" s="5">
        <f t="shared" si="0"/>
        <v>2.7602219607084535E-3</v>
      </c>
      <c r="M12" s="5">
        <f t="shared" si="1"/>
        <v>1.4146610803033286</v>
      </c>
    </row>
    <row r="13" spans="1:17" x14ac:dyDescent="0.25">
      <c r="A13" s="5">
        <v>16</v>
      </c>
      <c r="G13" s="32">
        <v>14.936</v>
      </c>
      <c r="J13" s="5" t="s">
        <v>51</v>
      </c>
      <c r="K13" s="32">
        <v>6.0030000000000001</v>
      </c>
      <c r="L13" s="5">
        <f t="shared" si="0"/>
        <v>2.0459689982417922E-3</v>
      </c>
      <c r="M13" s="5">
        <f t="shared" si="1"/>
        <v>1.0485941908008631</v>
      </c>
    </row>
    <row r="14" spans="1:17" x14ac:dyDescent="0.25">
      <c r="A14" s="5">
        <v>17</v>
      </c>
      <c r="D14" s="5" t="s">
        <v>55</v>
      </c>
      <c r="G14" s="32">
        <v>21.038</v>
      </c>
      <c r="J14" s="5" t="s">
        <v>51</v>
      </c>
      <c r="K14" s="32">
        <v>5.9249999999999998</v>
      </c>
      <c r="L14" s="5">
        <f t="shared" si="0"/>
        <v>2.8218483829153435E-5</v>
      </c>
      <c r="M14" s="5">
        <f t="shared" si="1"/>
        <v>1.4462456783014012E-2</v>
      </c>
      <c r="O14" s="5">
        <f>AVERAGE(M14:M17)</f>
        <v>1.2137027603390343E-2</v>
      </c>
      <c r="P14" s="5">
        <f>STDEV(M14:M17)</f>
        <v>1.3083578926663439E-2</v>
      </c>
    </row>
    <row r="15" spans="1:17" x14ac:dyDescent="0.25">
      <c r="A15" s="5">
        <v>18</v>
      </c>
      <c r="G15" s="32">
        <v>23.280999999999999</v>
      </c>
      <c r="J15" s="5" t="s">
        <v>51</v>
      </c>
      <c r="K15" s="32">
        <v>6.1959999999999997</v>
      </c>
      <c r="L15" s="5">
        <f t="shared" si="0"/>
        <v>7.1928751824816807E-6</v>
      </c>
      <c r="M15" s="5">
        <f t="shared" si="1"/>
        <v>3.6864718566056338E-3</v>
      </c>
    </row>
    <row r="16" spans="1:17" x14ac:dyDescent="0.25">
      <c r="A16" s="5">
        <v>19</v>
      </c>
      <c r="G16" s="32">
        <v>25.015000000000001</v>
      </c>
      <c r="J16" s="5" t="s">
        <v>51</v>
      </c>
      <c r="K16" s="32">
        <v>5.62</v>
      </c>
      <c r="L16" s="5">
        <f t="shared" si="0"/>
        <v>1.4505183727655508E-6</v>
      </c>
      <c r="M16" s="5">
        <f t="shared" si="1"/>
        <v>7.4341553593380762E-4</v>
      </c>
    </row>
    <row r="17" spans="1:17" x14ac:dyDescent="0.25">
      <c r="A17" s="5">
        <v>20</v>
      </c>
      <c r="G17" s="32">
        <v>20.152999999999999</v>
      </c>
      <c r="J17" s="5" t="s">
        <v>51</v>
      </c>
      <c r="K17" s="32">
        <v>6.0759999999999996</v>
      </c>
      <c r="L17" s="5">
        <f t="shared" si="0"/>
        <v>5.786297394584028E-5</v>
      </c>
      <c r="M17" s="5">
        <f t="shared" si="1"/>
        <v>2.9655766238007916E-2</v>
      </c>
    </row>
    <row r="18" spans="1:17" x14ac:dyDescent="0.25">
      <c r="A18" s="5">
        <v>21</v>
      </c>
      <c r="D18" s="5" t="s">
        <v>43</v>
      </c>
      <c r="G18" s="32">
        <v>14.138999999999999</v>
      </c>
      <c r="J18" s="5" t="s">
        <v>51</v>
      </c>
      <c r="K18" s="32">
        <v>5.7919999999999998</v>
      </c>
      <c r="L18" s="5">
        <f t="shared" si="0"/>
        <v>3.0711612974231727E-3</v>
      </c>
      <c r="M18" s="5">
        <f t="shared" si="1"/>
        <v>1.5740228215861727</v>
      </c>
      <c r="O18" s="5">
        <f>AVERAGE(M18:M21)</f>
        <v>1</v>
      </c>
      <c r="P18" s="5">
        <f>STDEV(M18:M21)</f>
        <v>0.42434020887016616</v>
      </c>
      <c r="Q18" s="5">
        <f>AVERAGE(L18:L21)</f>
        <v>1.9511542369686262E-3</v>
      </c>
    </row>
    <row r="19" spans="1:17" x14ac:dyDescent="0.25">
      <c r="A19" s="5">
        <v>22</v>
      </c>
      <c r="G19" s="32">
        <v>15.048999999999999</v>
      </c>
      <c r="J19" s="5" t="s">
        <v>51</v>
      </c>
      <c r="K19" s="32">
        <v>5.931</v>
      </c>
      <c r="L19" s="5">
        <f t="shared" si="0"/>
        <v>1.7997347386693454E-3</v>
      </c>
      <c r="M19" s="5">
        <f t="shared" si="1"/>
        <v>0.92239491095561421</v>
      </c>
    </row>
    <row r="20" spans="1:17" x14ac:dyDescent="0.25">
      <c r="A20" s="5">
        <v>23</v>
      </c>
      <c r="G20" s="32">
        <v>15.89</v>
      </c>
      <c r="J20" s="5" t="s">
        <v>51</v>
      </c>
      <c r="K20" s="32">
        <v>6.0259999999999998</v>
      </c>
      <c r="L20" s="5">
        <f t="shared" si="0"/>
        <v>1.0730998218524215E-3</v>
      </c>
      <c r="M20" s="5">
        <f t="shared" si="1"/>
        <v>0.54998205755359586</v>
      </c>
    </row>
    <row r="21" spans="1:17" x14ac:dyDescent="0.25">
      <c r="A21" s="5">
        <v>24</v>
      </c>
      <c r="G21" s="32">
        <v>15.029</v>
      </c>
      <c r="J21" s="5" t="s">
        <v>51</v>
      </c>
      <c r="K21" s="32">
        <v>5.9589999999999996</v>
      </c>
      <c r="L21" s="5">
        <f t="shared" si="0"/>
        <v>1.8606210899295651E-3</v>
      </c>
      <c r="M21" s="5">
        <f t="shared" si="1"/>
        <v>0.953600209904617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selection activeCell="H26" sqref="H26"/>
    </sheetView>
  </sheetViews>
  <sheetFormatPr defaultColWidth="11.42578125" defaultRowHeight="15" x14ac:dyDescent="0.25"/>
  <sheetData>
    <row r="1" spans="1:14" x14ac:dyDescent="0.25">
      <c r="A1" s="3"/>
      <c r="B1" s="3"/>
      <c r="C1" s="3"/>
      <c r="D1" s="3"/>
      <c r="E1" s="3"/>
      <c r="F1" s="3"/>
      <c r="G1" s="3"/>
      <c r="H1" s="3"/>
      <c r="I1" s="3"/>
      <c r="J1" s="2"/>
      <c r="K1" s="3"/>
      <c r="L1" s="3"/>
      <c r="M1" s="3"/>
      <c r="N1" s="3"/>
    </row>
    <row r="2" spans="1:14" x14ac:dyDescent="0.25">
      <c r="A2" s="5"/>
      <c r="B2" s="5" t="s">
        <v>66</v>
      </c>
      <c r="C2" s="27" t="s">
        <v>31</v>
      </c>
      <c r="D2" s="27" t="s">
        <v>31</v>
      </c>
      <c r="E2" s="5" t="s">
        <v>61</v>
      </c>
      <c r="F2" s="5"/>
      <c r="G2" s="5"/>
      <c r="H2" s="26" t="s">
        <v>62</v>
      </c>
      <c r="I2" s="26"/>
      <c r="L2" s="2"/>
      <c r="M2" s="2"/>
    </row>
    <row r="3" spans="1:14" x14ac:dyDescent="0.25">
      <c r="A3" s="5"/>
      <c r="B3" s="5">
        <v>5</v>
      </c>
      <c r="C3" s="27">
        <v>42.836120000000157</v>
      </c>
      <c r="D3" s="27">
        <v>10.2921</v>
      </c>
      <c r="E3" s="5">
        <f>AVERAGE(C3:D3)</f>
        <v>26.564110000000078</v>
      </c>
      <c r="F3" s="5" t="s">
        <v>17</v>
      </c>
      <c r="G3" s="5"/>
      <c r="H3" s="26">
        <f>AVERAGE(E3:E6)</f>
        <v>42.940183750000031</v>
      </c>
      <c r="I3" s="26"/>
      <c r="L3" s="2"/>
      <c r="M3" s="2"/>
    </row>
    <row r="4" spans="1:14" x14ac:dyDescent="0.25">
      <c r="A4" s="5"/>
      <c r="B4" s="5">
        <v>6</v>
      </c>
      <c r="C4" s="27">
        <v>42.058566666666785</v>
      </c>
      <c r="D4" s="27">
        <v>105.91186666666668</v>
      </c>
      <c r="E4" s="5">
        <f t="shared" ref="E4:E17" si="0">AVERAGE(C4:D4)</f>
        <v>73.98521666666673</v>
      </c>
      <c r="F4" s="5"/>
      <c r="G4" s="5"/>
      <c r="H4" s="26"/>
      <c r="I4" s="26"/>
      <c r="L4" s="2"/>
      <c r="M4" s="2"/>
    </row>
    <row r="5" spans="1:14" x14ac:dyDescent="0.25">
      <c r="A5" s="5"/>
      <c r="B5" s="5">
        <v>7</v>
      </c>
      <c r="C5" s="27">
        <v>40.99826666666663</v>
      </c>
      <c r="D5" s="27">
        <v>10.0282</v>
      </c>
      <c r="E5" s="5">
        <f t="shared" si="0"/>
        <v>25.513233333333314</v>
      </c>
      <c r="F5" s="5"/>
      <c r="G5" s="5"/>
      <c r="H5" s="26"/>
      <c r="I5" s="26"/>
      <c r="L5" s="2"/>
      <c r="M5" s="2"/>
    </row>
    <row r="6" spans="1:14" x14ac:dyDescent="0.25">
      <c r="A6" s="5"/>
      <c r="B6" s="5">
        <v>8</v>
      </c>
      <c r="C6" s="27">
        <v>19.615549999999981</v>
      </c>
      <c r="D6" s="27">
        <v>71.780800000000013</v>
      </c>
      <c r="E6" s="5">
        <f t="shared" si="0"/>
        <v>45.698174999999999</v>
      </c>
      <c r="F6" s="5"/>
      <c r="G6" s="5"/>
      <c r="H6" s="26"/>
      <c r="I6" s="26"/>
      <c r="L6" s="2"/>
      <c r="M6" s="2"/>
    </row>
    <row r="7" spans="1:14" x14ac:dyDescent="0.25">
      <c r="A7" s="5"/>
      <c r="B7" s="5">
        <v>9</v>
      </c>
      <c r="C7" s="27">
        <v>311.02133333333421</v>
      </c>
      <c r="D7" s="27">
        <v>918.37200000000007</v>
      </c>
      <c r="E7" s="5">
        <f t="shared" si="0"/>
        <v>614.69666666666717</v>
      </c>
      <c r="F7" s="5" t="s">
        <v>56</v>
      </c>
      <c r="G7" s="5"/>
      <c r="H7" s="26">
        <f>AVERAGE(E7:E10)</f>
        <v>544.50706666666736</v>
      </c>
      <c r="I7" s="26">
        <f>H7/H3</f>
        <v>12.680594704410574</v>
      </c>
      <c r="J7">
        <f>H7/H19</f>
        <v>11.355184299823895</v>
      </c>
    </row>
    <row r="8" spans="1:14" x14ac:dyDescent="0.25">
      <c r="A8" s="5"/>
      <c r="B8" s="5">
        <v>10</v>
      </c>
      <c r="C8" s="27">
        <v>810.06920000000287</v>
      </c>
      <c r="D8" s="27">
        <v>383.53466666666668</v>
      </c>
      <c r="E8" s="5">
        <f t="shared" si="0"/>
        <v>596.80193333333477</v>
      </c>
      <c r="F8" s="5"/>
      <c r="G8" s="5"/>
      <c r="H8" s="26"/>
      <c r="I8" s="26"/>
    </row>
    <row r="9" spans="1:14" x14ac:dyDescent="0.25">
      <c r="A9" s="5"/>
      <c r="B9" s="5">
        <v>11</v>
      </c>
      <c r="C9" s="27">
        <v>523.08133333333467</v>
      </c>
      <c r="D9" s="27">
        <v>728.36400000000003</v>
      </c>
      <c r="E9" s="5">
        <f t="shared" si="0"/>
        <v>625.72266666666735</v>
      </c>
      <c r="F9" s="5"/>
      <c r="G9" s="5"/>
      <c r="H9" s="26"/>
      <c r="I9" s="26"/>
    </row>
    <row r="10" spans="1:14" x14ac:dyDescent="0.25">
      <c r="A10" s="5"/>
      <c r="B10" s="5">
        <v>12</v>
      </c>
      <c r="C10" s="27">
        <v>169.64800000000062</v>
      </c>
      <c r="D10" s="27">
        <v>511.96600000000012</v>
      </c>
      <c r="E10" s="5">
        <f t="shared" si="0"/>
        <v>340.80700000000036</v>
      </c>
      <c r="F10" s="5"/>
      <c r="G10" s="5"/>
      <c r="H10" s="26"/>
      <c r="I10" s="26"/>
    </row>
    <row r="11" spans="1:14" x14ac:dyDescent="0.25">
      <c r="A11" s="5"/>
      <c r="B11" s="5">
        <v>13</v>
      </c>
      <c r="C11" s="27">
        <v>622.04266666666615</v>
      </c>
      <c r="D11" s="27">
        <v>855.03600000000006</v>
      </c>
      <c r="E11" s="5">
        <f t="shared" si="0"/>
        <v>738.53933333333316</v>
      </c>
      <c r="F11" s="5" t="s">
        <v>57</v>
      </c>
      <c r="G11" s="5"/>
      <c r="H11" s="26">
        <f>AVERAGE(E11:E14)</f>
        <v>521.11960119047626</v>
      </c>
      <c r="I11" s="26">
        <f>H11/H15</f>
        <v>16.088830339013349</v>
      </c>
      <c r="J11">
        <f>H11/H19</f>
        <v>10.867460637367751</v>
      </c>
    </row>
    <row r="12" spans="1:14" x14ac:dyDescent="0.25">
      <c r="A12" s="5"/>
      <c r="B12" s="5">
        <v>14</v>
      </c>
      <c r="C12" s="27">
        <v>233.2660000000003</v>
      </c>
      <c r="D12" s="27">
        <v>330.75466666666676</v>
      </c>
      <c r="E12" s="5">
        <f t="shared" si="0"/>
        <v>282.01033333333351</v>
      </c>
      <c r="F12" s="5"/>
      <c r="G12" s="5"/>
      <c r="H12" s="26"/>
      <c r="I12" s="26"/>
    </row>
    <row r="13" spans="1:14" x14ac:dyDescent="0.25">
      <c r="A13" s="5"/>
      <c r="B13" s="5">
        <v>15</v>
      </c>
      <c r="C13" s="27">
        <v>880.04899999999941</v>
      </c>
      <c r="D13" s="27">
        <v>260.38133333333337</v>
      </c>
      <c r="E13" s="5">
        <f t="shared" si="0"/>
        <v>570.21516666666639</v>
      </c>
      <c r="F13" s="5"/>
      <c r="G13" s="5"/>
      <c r="H13" s="26"/>
      <c r="I13" s="26"/>
    </row>
    <row r="14" spans="1:14" x14ac:dyDescent="0.25">
      <c r="A14" s="5"/>
      <c r="B14" s="5">
        <v>16</v>
      </c>
      <c r="C14" s="27">
        <v>269.61914285714346</v>
      </c>
      <c r="D14" s="27">
        <v>717.80799999999999</v>
      </c>
      <c r="E14" s="5">
        <f t="shared" si="0"/>
        <v>493.71357142857175</v>
      </c>
      <c r="F14" s="5"/>
      <c r="G14" s="5"/>
      <c r="H14" s="26"/>
      <c r="I14" s="26"/>
    </row>
    <row r="15" spans="1:14" x14ac:dyDescent="0.25">
      <c r="A15" s="5"/>
      <c r="B15" s="5">
        <v>17</v>
      </c>
      <c r="C15" s="27">
        <v>32.339149999999968</v>
      </c>
      <c r="D15" s="27">
        <v>43.631466666666675</v>
      </c>
      <c r="E15" s="5">
        <f t="shared" si="0"/>
        <v>37.985308333333322</v>
      </c>
      <c r="F15" s="5" t="s">
        <v>18</v>
      </c>
      <c r="G15" s="5"/>
      <c r="H15" s="26">
        <f>AVERAGE(E15:E18)</f>
        <v>32.39014833333335</v>
      </c>
      <c r="I15" s="26"/>
    </row>
    <row r="16" spans="1:14" x14ac:dyDescent="0.25">
      <c r="A16" s="5"/>
      <c r="B16" s="5">
        <v>18</v>
      </c>
      <c r="C16" s="27">
        <v>26.295440000000088</v>
      </c>
      <c r="D16" s="27">
        <v>58.761733333333339</v>
      </c>
      <c r="E16" s="5">
        <f t="shared" si="0"/>
        <v>42.528586666666712</v>
      </c>
      <c r="F16" s="5"/>
      <c r="G16" s="5"/>
      <c r="H16" s="26"/>
      <c r="I16" s="26"/>
    </row>
    <row r="17" spans="1:18" x14ac:dyDescent="0.25">
      <c r="A17" s="5"/>
      <c r="B17" s="5">
        <v>19</v>
      </c>
      <c r="C17" s="27">
        <v>30.925416666666692</v>
      </c>
      <c r="D17" s="27">
        <v>20.636979999999998</v>
      </c>
      <c r="E17" s="5">
        <f t="shared" si="0"/>
        <v>25.781198333333343</v>
      </c>
      <c r="F17" s="5"/>
      <c r="G17" s="5"/>
      <c r="H17" s="26"/>
      <c r="I17" s="26"/>
    </row>
    <row r="18" spans="1:18" x14ac:dyDescent="0.25">
      <c r="A18" s="5"/>
      <c r="B18" s="5">
        <v>20</v>
      </c>
      <c r="C18" s="27">
        <v>19.085400000000053</v>
      </c>
      <c r="D18" s="27">
        <v>27.445600000000002</v>
      </c>
      <c r="E18" s="5">
        <f>AVERAGE(C18:D18)</f>
        <v>23.265500000000028</v>
      </c>
      <c r="F18" s="5"/>
      <c r="G18" s="5"/>
      <c r="H18" s="26"/>
      <c r="I18" s="26"/>
    </row>
    <row r="19" spans="1:18" x14ac:dyDescent="0.25">
      <c r="A19" s="5"/>
      <c r="B19" s="5">
        <v>21</v>
      </c>
      <c r="C19" s="27">
        <v>52.106171428571542</v>
      </c>
      <c r="D19" s="27">
        <v>11.025155555555557</v>
      </c>
      <c r="E19" s="5">
        <f t="shared" ref="E19:E22" si="1">AVERAGE(C19:D19)</f>
        <v>31.56566349206355</v>
      </c>
      <c r="F19" s="5" t="s">
        <v>19</v>
      </c>
      <c r="G19" s="5"/>
      <c r="H19" s="26">
        <f>AVERAGE(E19:E22)</f>
        <v>47.952287896825418</v>
      </c>
      <c r="I19" s="26"/>
    </row>
    <row r="20" spans="1:18" x14ac:dyDescent="0.25">
      <c r="A20" s="5"/>
      <c r="B20" s="5">
        <v>22</v>
      </c>
      <c r="C20" s="27">
        <v>53.721866666666621</v>
      </c>
      <c r="D20" s="27">
        <v>55.419000000000004</v>
      </c>
      <c r="E20" s="5">
        <f t="shared" si="1"/>
        <v>54.570433333333312</v>
      </c>
      <c r="F20" s="5"/>
      <c r="G20" s="5"/>
      <c r="H20" s="26"/>
      <c r="I20" s="26"/>
    </row>
    <row r="21" spans="1:18" x14ac:dyDescent="0.25">
      <c r="A21" s="5"/>
      <c r="B21" s="5">
        <v>23</v>
      </c>
      <c r="C21" s="5">
        <v>49.480666666666629</v>
      </c>
      <c r="D21" s="5">
        <v>10.819900000000001</v>
      </c>
      <c r="E21" s="5">
        <f t="shared" si="1"/>
        <v>30.150283333333313</v>
      </c>
      <c r="F21" s="5"/>
      <c r="G21" s="5"/>
      <c r="H21" s="5"/>
      <c r="I21" s="5"/>
    </row>
    <row r="22" spans="1:18" x14ac:dyDescent="0.25">
      <c r="A22" s="5"/>
      <c r="B22" s="6">
        <v>24</v>
      </c>
      <c r="C22" s="5">
        <v>72.403342857143031</v>
      </c>
      <c r="D22">
        <v>78.642199999999988</v>
      </c>
      <c r="E22" s="3">
        <f t="shared" si="1"/>
        <v>75.522771428571502</v>
      </c>
      <c r="F22" s="3"/>
      <c r="G22" s="3"/>
      <c r="H22" s="2"/>
      <c r="I22" s="2"/>
      <c r="J22" s="3"/>
    </row>
    <row r="23" spans="1:18" x14ac:dyDescent="0.25">
      <c r="A23" s="5"/>
      <c r="B23" s="5"/>
      <c r="C23" s="5"/>
      <c r="H23" s="2"/>
      <c r="I23" s="2"/>
    </row>
    <row r="24" spans="1:18" x14ac:dyDescent="0.25">
      <c r="A24" s="5"/>
      <c r="B24" s="5"/>
      <c r="C24" s="5"/>
      <c r="H24" s="2"/>
      <c r="I24" s="2"/>
    </row>
    <row r="25" spans="1:18" x14ac:dyDescent="0.25">
      <c r="A25" s="5"/>
      <c r="B25" s="5"/>
    </row>
    <row r="26" spans="1:18" x14ac:dyDescent="0.25">
      <c r="A26" s="5"/>
      <c r="B26" s="5"/>
    </row>
    <row r="27" spans="1:18" x14ac:dyDescent="0.25">
      <c r="A27" s="6"/>
      <c r="B27" s="6"/>
    </row>
    <row r="28" spans="1:18" x14ac:dyDescent="0.25">
      <c r="A28" s="6"/>
      <c r="B28" s="5"/>
    </row>
    <row r="29" spans="1:18" x14ac:dyDescent="0.25">
      <c r="A29" s="6"/>
      <c r="B29" s="28"/>
    </row>
    <row r="30" spans="1:18" x14ac:dyDescent="0.25">
      <c r="A30" s="6"/>
      <c r="B30" s="5"/>
      <c r="C30" s="5"/>
      <c r="D30" s="5"/>
      <c r="I30" s="2"/>
      <c r="J30" s="2"/>
    </row>
    <row r="31" spans="1:18" x14ac:dyDescent="0.25">
      <c r="A31" s="6"/>
      <c r="B31" s="5"/>
      <c r="C31" s="5"/>
      <c r="D31" s="5"/>
      <c r="I31" s="2"/>
      <c r="J31" s="2"/>
      <c r="P31" s="31"/>
      <c r="Q31" s="31"/>
      <c r="R31" s="31"/>
    </row>
    <row r="32" spans="1:18" x14ac:dyDescent="0.25">
      <c r="A32" s="6"/>
      <c r="B32" s="5"/>
      <c r="C32" s="5"/>
      <c r="D32" s="5"/>
      <c r="I32" s="2"/>
      <c r="J32" s="2"/>
      <c r="P32" s="30"/>
      <c r="Q32" s="30"/>
      <c r="R32" s="30"/>
    </row>
    <row r="33" spans="1:18" x14ac:dyDescent="0.25">
      <c r="A33" s="6"/>
      <c r="B33" s="5"/>
      <c r="C33" s="5"/>
      <c r="D33" s="5"/>
      <c r="I33" s="2"/>
      <c r="J33" s="2"/>
      <c r="P33" s="30"/>
      <c r="Q33" s="30"/>
      <c r="R33" s="30"/>
    </row>
    <row r="34" spans="1:18" x14ac:dyDescent="0.25">
      <c r="A34" s="6"/>
      <c r="B34" s="5"/>
      <c r="C34" s="5"/>
      <c r="D34" s="5"/>
      <c r="J34" s="2"/>
      <c r="P34" s="30"/>
      <c r="Q34" s="30"/>
      <c r="R34" s="30"/>
    </row>
    <row r="35" spans="1:18" x14ac:dyDescent="0.25">
      <c r="A35" s="6"/>
      <c r="B35" s="5"/>
      <c r="C35" s="5"/>
      <c r="D35" s="5"/>
      <c r="I35" s="2"/>
      <c r="J35" s="2"/>
      <c r="P35" s="30"/>
      <c r="Q35" s="30"/>
      <c r="R35" s="30"/>
    </row>
    <row r="36" spans="1:18" x14ac:dyDescent="0.25">
      <c r="A36" s="6"/>
      <c r="B36" s="5"/>
      <c r="C36" s="5"/>
      <c r="D36" s="5"/>
      <c r="I36" s="2"/>
      <c r="J36" s="2"/>
      <c r="P36" s="30"/>
      <c r="Q36" s="30"/>
      <c r="R36" s="30"/>
    </row>
    <row r="37" spans="1:18" x14ac:dyDescent="0.25">
      <c r="A37" s="6"/>
      <c r="B37" s="5"/>
      <c r="C37" s="5"/>
      <c r="D37" s="5"/>
      <c r="I37" s="2"/>
      <c r="J37" s="2"/>
    </row>
    <row r="38" spans="1:18" x14ac:dyDescent="0.25">
      <c r="A38" s="6"/>
      <c r="B38" s="5"/>
      <c r="C38" s="5"/>
      <c r="D38" s="5"/>
      <c r="I38" s="2"/>
      <c r="J38" s="2"/>
    </row>
    <row r="39" spans="1:18" x14ac:dyDescent="0.25">
      <c r="A39" s="6"/>
      <c r="B39" s="5"/>
      <c r="C39" s="5"/>
      <c r="D39" s="5"/>
      <c r="I39" s="2"/>
      <c r="J39" s="2"/>
    </row>
    <row r="40" spans="1:18" x14ac:dyDescent="0.25">
      <c r="A40" s="5"/>
      <c r="B40" s="5"/>
      <c r="C40" s="5"/>
      <c r="D40" s="5"/>
      <c r="I40" s="2"/>
      <c r="J40" s="2"/>
    </row>
    <row r="41" spans="1:18" x14ac:dyDescent="0.25">
      <c r="A41" s="5"/>
      <c r="B41" s="5"/>
      <c r="C41" s="5"/>
      <c r="D41" s="5"/>
      <c r="I41" s="2"/>
      <c r="J41" s="2"/>
    </row>
    <row r="42" spans="1:18" x14ac:dyDescent="0.25">
      <c r="A42" s="5"/>
      <c r="B42" s="5"/>
      <c r="C42" s="5"/>
      <c r="D42" s="5"/>
      <c r="I42" s="2"/>
      <c r="J42" s="2"/>
    </row>
    <row r="43" spans="1:18" x14ac:dyDescent="0.25">
      <c r="A43" s="5"/>
      <c r="B43" s="5"/>
      <c r="C43" s="5"/>
      <c r="D43" s="5"/>
      <c r="J43" s="2"/>
    </row>
    <row r="44" spans="1:18" x14ac:dyDescent="0.25">
      <c r="A44" s="6"/>
      <c r="B44" s="5"/>
      <c r="C44" s="5"/>
      <c r="D44" s="5"/>
    </row>
    <row r="45" spans="1:18" x14ac:dyDescent="0.25">
      <c r="A45" s="5"/>
      <c r="B45" s="5"/>
      <c r="C45" s="5"/>
      <c r="D45" s="5"/>
    </row>
    <row r="46" spans="1:18" x14ac:dyDescent="0.25">
      <c r="A46" s="5"/>
      <c r="B46" s="5"/>
      <c r="C46" s="5"/>
      <c r="D46" s="5"/>
    </row>
    <row r="47" spans="1:18" x14ac:dyDescent="0.25">
      <c r="A47" s="5"/>
      <c r="B47" s="5"/>
      <c r="C47" s="5"/>
      <c r="D47" s="5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opLeftCell="F1" workbookViewId="0">
      <selection activeCell="P29" sqref="P29"/>
    </sheetView>
  </sheetViews>
  <sheetFormatPr defaultColWidth="11.42578125" defaultRowHeight="15" x14ac:dyDescent="0.25"/>
  <sheetData>
    <row r="1" spans="1:21" x14ac:dyDescent="0.25">
      <c r="F1" t="s">
        <v>79</v>
      </c>
      <c r="J1" t="s">
        <v>80</v>
      </c>
    </row>
    <row r="2" spans="1:21" x14ac:dyDescent="0.25">
      <c r="A2" t="s">
        <v>81</v>
      </c>
      <c r="B2" t="s">
        <v>82</v>
      </c>
      <c r="C2" t="s">
        <v>83</v>
      </c>
      <c r="D2" t="s">
        <v>41</v>
      </c>
      <c r="E2" t="s">
        <v>84</v>
      </c>
      <c r="F2" t="s">
        <v>85</v>
      </c>
      <c r="G2" t="s">
        <v>86</v>
      </c>
      <c r="H2" t="s">
        <v>87</v>
      </c>
      <c r="J2" t="s">
        <v>88</v>
      </c>
      <c r="K2" t="s">
        <v>89</v>
      </c>
      <c r="M2" t="s">
        <v>1</v>
      </c>
      <c r="N2" t="s">
        <v>90</v>
      </c>
      <c r="P2" t="s">
        <v>91</v>
      </c>
      <c r="Q2" t="s">
        <v>92</v>
      </c>
      <c r="T2" t="s">
        <v>61</v>
      </c>
      <c r="U2" t="s">
        <v>60</v>
      </c>
    </row>
    <row r="3" spans="1:21" x14ac:dyDescent="0.25">
      <c r="D3" t="s">
        <v>17</v>
      </c>
      <c r="E3">
        <v>5</v>
      </c>
      <c r="F3">
        <v>9</v>
      </c>
      <c r="G3">
        <v>0.44</v>
      </c>
      <c r="H3">
        <f t="shared" ref="H3:H4" si="0">F3-G3</f>
        <v>8.56</v>
      </c>
      <c r="J3">
        <v>8.76</v>
      </c>
      <c r="K3">
        <f t="shared" ref="K3:K4" si="1">H3*J3/100</f>
        <v>0.74985600000000008</v>
      </c>
      <c r="M3">
        <v>39.5</v>
      </c>
      <c r="N3">
        <f t="shared" ref="N3:N4" si="2">M3*H3/45</f>
        <v>7.5137777777777774</v>
      </c>
      <c r="P3">
        <v>11.3</v>
      </c>
      <c r="Q3">
        <f t="shared" ref="Q3:Q4" si="3">H3*P3/14.46</f>
        <v>6.689349930843707</v>
      </c>
      <c r="T3">
        <f>AVERAGE(Q3:Q5)</f>
        <v>7.5156523743660664</v>
      </c>
      <c r="U3">
        <f>STDEVP(Q3:Q5)</f>
        <v>0.83581637636537365</v>
      </c>
    </row>
    <row r="4" spans="1:21" x14ac:dyDescent="0.25">
      <c r="E4">
        <v>6</v>
      </c>
      <c r="F4">
        <v>11.27</v>
      </c>
      <c r="G4">
        <v>0.92</v>
      </c>
      <c r="H4">
        <f t="shared" si="0"/>
        <v>10.35</v>
      </c>
      <c r="J4">
        <v>9.06</v>
      </c>
      <c r="K4">
        <f t="shared" si="1"/>
        <v>0.93771000000000004</v>
      </c>
      <c r="M4">
        <v>42.7</v>
      </c>
      <c r="N4">
        <f t="shared" si="2"/>
        <v>9.8209999999999997</v>
      </c>
      <c r="P4">
        <v>12.1</v>
      </c>
      <c r="Q4">
        <f t="shared" si="3"/>
        <v>8.6607883817427371</v>
      </c>
      <c r="T4" s="2"/>
      <c r="U4" s="2"/>
    </row>
    <row r="5" spans="1:21" x14ac:dyDescent="0.25">
      <c r="E5">
        <v>8</v>
      </c>
      <c r="F5">
        <v>8.7799999999999994</v>
      </c>
      <c r="G5">
        <v>0.25</v>
      </c>
      <c r="H5">
        <f>F5-G5</f>
        <v>8.5299999999999994</v>
      </c>
      <c r="J5">
        <v>7.99</v>
      </c>
      <c r="K5">
        <f>H5*J5/100</f>
        <v>0.6815469999999999</v>
      </c>
      <c r="M5">
        <v>38.9</v>
      </c>
      <c r="N5">
        <f>M5*H5/45</f>
        <v>7.3737111111111098</v>
      </c>
      <c r="P5">
        <v>12.2</v>
      </c>
      <c r="Q5">
        <f t="shared" ref="Q5" si="4">H5*P5/14.46</f>
        <v>7.196818810511755</v>
      </c>
      <c r="T5" s="2"/>
      <c r="U5" s="2"/>
    </row>
    <row r="6" spans="1:21" x14ac:dyDescent="0.25">
      <c r="D6" t="s">
        <v>56</v>
      </c>
    </row>
    <row r="7" spans="1:21" x14ac:dyDescent="0.25">
      <c r="E7">
        <v>10</v>
      </c>
      <c r="F7">
        <v>18.39</v>
      </c>
      <c r="G7">
        <v>0.4</v>
      </c>
      <c r="H7">
        <f>F7-G7</f>
        <v>17.990000000000002</v>
      </c>
      <c r="J7">
        <v>7.04</v>
      </c>
      <c r="K7">
        <f>H7*J7/100</f>
        <v>1.2664960000000003</v>
      </c>
      <c r="M7">
        <v>33.4</v>
      </c>
      <c r="N7">
        <f>M7*H7/45</f>
        <v>13.352577777777778</v>
      </c>
      <c r="P7">
        <v>10.3</v>
      </c>
      <c r="Q7">
        <f t="shared" ref="Q7:Q9" si="5">H7*P7/14.46</f>
        <v>12.814453665283542</v>
      </c>
      <c r="T7">
        <f>AVERAGE(Q7:Q9)</f>
        <v>10.271507607192254</v>
      </c>
      <c r="U7">
        <f t="shared" ref="U7:U11" si="6">STDEVP(Q7:Q9)</f>
        <v>1.9067155394239663</v>
      </c>
    </row>
    <row r="8" spans="1:21" x14ac:dyDescent="0.25">
      <c r="E8">
        <v>11</v>
      </c>
      <c r="F8">
        <v>13.26</v>
      </c>
      <c r="G8">
        <v>0.28999999999999998</v>
      </c>
      <c r="H8">
        <f t="shared" ref="H8:H9" si="7">F8-G8</f>
        <v>12.97</v>
      </c>
      <c r="J8">
        <v>7.72</v>
      </c>
      <c r="K8">
        <f t="shared" ref="K8:K9" si="8">H8*J8/100</f>
        <v>1.0012840000000001</v>
      </c>
      <c r="M8">
        <v>35.200000000000003</v>
      </c>
      <c r="N8">
        <f t="shared" ref="N8:N9" si="9">M8*H8/45</f>
        <v>10.145422222222223</v>
      </c>
      <c r="P8">
        <v>10.9</v>
      </c>
      <c r="Q8">
        <f t="shared" si="5"/>
        <v>9.776832641770401</v>
      </c>
      <c r="T8" s="2"/>
      <c r="U8" s="2"/>
    </row>
    <row r="9" spans="1:21" x14ac:dyDescent="0.25">
      <c r="E9">
        <v>12</v>
      </c>
      <c r="F9">
        <v>11.15</v>
      </c>
      <c r="G9">
        <v>0.14000000000000001</v>
      </c>
      <c r="H9">
        <f t="shared" si="7"/>
        <v>11.01</v>
      </c>
      <c r="J9">
        <v>7.52</v>
      </c>
      <c r="K9">
        <f t="shared" si="8"/>
        <v>0.82795199999999991</v>
      </c>
      <c r="M9">
        <v>35.700000000000003</v>
      </c>
      <c r="N9">
        <f t="shared" si="9"/>
        <v>8.7346000000000004</v>
      </c>
      <c r="P9">
        <v>10.8</v>
      </c>
      <c r="Q9">
        <f t="shared" si="5"/>
        <v>8.2232365145228208</v>
      </c>
      <c r="T9" s="2"/>
      <c r="U9" s="2"/>
    </row>
    <row r="10" spans="1:21" x14ac:dyDescent="0.25">
      <c r="D10" t="s">
        <v>57</v>
      </c>
    </row>
    <row r="11" spans="1:21" x14ac:dyDescent="0.25">
      <c r="E11">
        <v>14</v>
      </c>
      <c r="F11">
        <v>10.11</v>
      </c>
      <c r="G11">
        <v>0.08</v>
      </c>
      <c r="H11">
        <f>F11-G11</f>
        <v>10.029999999999999</v>
      </c>
      <c r="J11">
        <v>9.25</v>
      </c>
      <c r="K11">
        <f>H11*J11/100</f>
        <v>0.92777499999999991</v>
      </c>
      <c r="M11">
        <v>43.8</v>
      </c>
      <c r="N11">
        <f>M11*H11/45</f>
        <v>9.762533333333332</v>
      </c>
      <c r="P11">
        <v>12.4</v>
      </c>
      <c r="Q11">
        <f t="shared" ref="Q11:Q20" si="10">H11*P11/14.46</f>
        <v>8.6011065006915626</v>
      </c>
      <c r="T11">
        <f>AVERAGE(Q11:Q13)</f>
        <v>7.1514983863531585</v>
      </c>
      <c r="U11">
        <f t="shared" si="6"/>
        <v>1.1708654089303772</v>
      </c>
    </row>
    <row r="12" spans="1:21" x14ac:dyDescent="0.25">
      <c r="E12">
        <v>15</v>
      </c>
      <c r="F12">
        <v>5.94</v>
      </c>
      <c r="G12">
        <v>0.06</v>
      </c>
      <c r="H12">
        <f t="shared" ref="H12:H20" si="11">F12-G12</f>
        <v>5.8800000000000008</v>
      </c>
      <c r="J12">
        <v>10.65</v>
      </c>
      <c r="K12">
        <f t="shared" ref="K12:K20" si="12">H12*J12/100</f>
        <v>0.62622000000000011</v>
      </c>
      <c r="M12">
        <v>50.9</v>
      </c>
      <c r="N12">
        <f t="shared" ref="N12:N20" si="13">M12*H12/45</f>
        <v>6.6509333333333336</v>
      </c>
      <c r="P12">
        <v>14.1</v>
      </c>
      <c r="Q12">
        <f t="shared" si="10"/>
        <v>5.733609958506225</v>
      </c>
      <c r="T12" s="2"/>
    </row>
    <row r="13" spans="1:21" x14ac:dyDescent="0.25">
      <c r="E13">
        <v>16</v>
      </c>
      <c r="F13">
        <v>7.74</v>
      </c>
      <c r="G13">
        <v>0.17</v>
      </c>
      <c r="H13">
        <f t="shared" si="11"/>
        <v>7.57</v>
      </c>
      <c r="J13">
        <v>10.45</v>
      </c>
      <c r="K13">
        <f t="shared" si="12"/>
        <v>0.79106500000000002</v>
      </c>
      <c r="M13">
        <v>48.5</v>
      </c>
      <c r="N13">
        <f t="shared" si="13"/>
        <v>8.1587777777777788</v>
      </c>
      <c r="P13">
        <v>13.6</v>
      </c>
      <c r="Q13">
        <f t="shared" si="10"/>
        <v>7.119778699861687</v>
      </c>
      <c r="T13" s="2"/>
    </row>
    <row r="14" spans="1:21" x14ac:dyDescent="0.25">
      <c r="D14" t="s">
        <v>18</v>
      </c>
      <c r="E14">
        <v>17</v>
      </c>
      <c r="F14">
        <v>10.29</v>
      </c>
      <c r="G14">
        <v>0.83</v>
      </c>
      <c r="H14">
        <f t="shared" si="11"/>
        <v>9.4599999999999991</v>
      </c>
      <c r="J14">
        <v>7.7</v>
      </c>
      <c r="K14">
        <f t="shared" si="12"/>
        <v>0.72841999999999996</v>
      </c>
      <c r="M14">
        <v>34.6</v>
      </c>
      <c r="N14">
        <f t="shared" si="13"/>
        <v>7.2736888888888886</v>
      </c>
      <c r="P14">
        <v>10.3</v>
      </c>
      <c r="Q14">
        <f t="shared" si="10"/>
        <v>6.7384508990318119</v>
      </c>
      <c r="T14" s="2">
        <f>AVERAGE(Q14:Q17)</f>
        <v>5.1215421853388658</v>
      </c>
      <c r="U14">
        <f>STDEVP(Q14:Q17)</f>
        <v>1.0746704944718593</v>
      </c>
    </row>
    <row r="15" spans="1:21" x14ac:dyDescent="0.25">
      <c r="E15">
        <v>18</v>
      </c>
      <c r="F15">
        <v>5.76</v>
      </c>
      <c r="G15">
        <v>0.96</v>
      </c>
      <c r="H15">
        <f t="shared" si="11"/>
        <v>4.8</v>
      </c>
      <c r="J15">
        <v>9.24</v>
      </c>
      <c r="K15">
        <f t="shared" si="12"/>
        <v>0.44351999999999997</v>
      </c>
      <c r="M15">
        <v>38.799999999999997</v>
      </c>
      <c r="N15">
        <f t="shared" si="13"/>
        <v>4.1386666666666665</v>
      </c>
      <c r="P15">
        <v>11.2</v>
      </c>
      <c r="Q15">
        <f t="shared" si="10"/>
        <v>3.717842323651452</v>
      </c>
      <c r="T15" s="2"/>
    </row>
    <row r="16" spans="1:21" x14ac:dyDescent="0.25">
      <c r="E16">
        <v>19</v>
      </c>
      <c r="F16">
        <v>8.7200000000000006</v>
      </c>
      <c r="G16">
        <v>2.2599999999999998</v>
      </c>
      <c r="H16">
        <f t="shared" si="11"/>
        <v>6.4600000000000009</v>
      </c>
      <c r="J16">
        <v>7.87</v>
      </c>
      <c r="K16">
        <f t="shared" si="12"/>
        <v>0.50840200000000013</v>
      </c>
      <c r="M16">
        <v>38</v>
      </c>
      <c r="N16">
        <f t="shared" si="13"/>
        <v>5.4551111111111119</v>
      </c>
      <c r="P16">
        <v>11.4</v>
      </c>
      <c r="Q16">
        <f t="shared" si="10"/>
        <v>5.092946058091286</v>
      </c>
      <c r="T16" s="2"/>
    </row>
    <row r="17" spans="4:21" x14ac:dyDescent="0.25">
      <c r="E17">
        <v>20</v>
      </c>
      <c r="F17">
        <v>8.09</v>
      </c>
      <c r="G17">
        <v>1.48</v>
      </c>
      <c r="H17">
        <f t="shared" si="11"/>
        <v>6.6099999999999994</v>
      </c>
      <c r="J17">
        <v>7.8</v>
      </c>
      <c r="K17">
        <f t="shared" si="12"/>
        <v>0.51557999999999993</v>
      </c>
      <c r="M17">
        <v>36.200000000000003</v>
      </c>
      <c r="N17">
        <f t="shared" si="13"/>
        <v>5.3173777777777778</v>
      </c>
      <c r="P17">
        <v>10.8</v>
      </c>
      <c r="Q17">
        <f t="shared" si="10"/>
        <v>4.9369294605809131</v>
      </c>
      <c r="T17" s="2"/>
    </row>
    <row r="18" spans="4:21" x14ac:dyDescent="0.25">
      <c r="D18" t="s">
        <v>19</v>
      </c>
      <c r="E18">
        <v>21</v>
      </c>
      <c r="F18">
        <v>3.41</v>
      </c>
      <c r="G18">
        <v>0.04</v>
      </c>
      <c r="H18">
        <f t="shared" si="11"/>
        <v>3.37</v>
      </c>
      <c r="J18">
        <v>8.91</v>
      </c>
      <c r="K18">
        <f t="shared" si="12"/>
        <v>0.30026700000000001</v>
      </c>
      <c r="M18">
        <v>43.2</v>
      </c>
      <c r="N18">
        <f t="shared" si="13"/>
        <v>3.2351999999999999</v>
      </c>
      <c r="P18">
        <v>12.5</v>
      </c>
      <c r="Q18">
        <f t="shared" si="10"/>
        <v>2.9132088520055324</v>
      </c>
      <c r="T18" s="2">
        <f>AVERAGE(Q18:Q20)</f>
        <v>3.0172199170124485</v>
      </c>
      <c r="U18">
        <f t="shared" ref="U18" si="14">STDEVP(Q18:Q20)</f>
        <v>9.8335742190489517E-2</v>
      </c>
    </row>
    <row r="19" spans="4:21" x14ac:dyDescent="0.25">
      <c r="E19">
        <v>22</v>
      </c>
      <c r="F19">
        <v>3.56</v>
      </c>
      <c r="G19">
        <v>0.03</v>
      </c>
      <c r="H19">
        <f t="shared" si="11"/>
        <v>3.5300000000000002</v>
      </c>
      <c r="J19">
        <v>9</v>
      </c>
      <c r="K19">
        <f t="shared" si="12"/>
        <v>0.31770000000000004</v>
      </c>
      <c r="M19">
        <v>46</v>
      </c>
      <c r="N19">
        <f t="shared" si="13"/>
        <v>3.6084444444444448</v>
      </c>
      <c r="P19">
        <v>12.9</v>
      </c>
      <c r="Q19">
        <f t="shared" si="10"/>
        <v>3.1491701244813282</v>
      </c>
      <c r="T19" s="2"/>
    </row>
    <row r="20" spans="4:21" x14ac:dyDescent="0.25">
      <c r="E20">
        <v>23</v>
      </c>
      <c r="F20">
        <v>3.25</v>
      </c>
      <c r="G20">
        <v>0</v>
      </c>
      <c r="H20">
        <f t="shared" si="11"/>
        <v>3.25</v>
      </c>
      <c r="J20">
        <v>9.74</v>
      </c>
      <c r="K20">
        <f t="shared" si="12"/>
        <v>0.31655</v>
      </c>
      <c r="M20">
        <v>47.8</v>
      </c>
      <c r="N20">
        <f t="shared" si="13"/>
        <v>3.4522222222222223</v>
      </c>
      <c r="P20">
        <v>13.3</v>
      </c>
      <c r="Q20">
        <f t="shared" si="10"/>
        <v>2.9892807745504841</v>
      </c>
      <c r="T20" s="2"/>
    </row>
    <row r="31" spans="4:21" x14ac:dyDescent="0.25">
      <c r="G31" s="2"/>
      <c r="H31" s="2"/>
      <c r="I31" s="2"/>
    </row>
    <row r="32" spans="4:21" x14ac:dyDescent="0.25">
      <c r="G32" s="31"/>
      <c r="H32" s="31"/>
      <c r="I32" s="2"/>
      <c r="J32" s="2"/>
      <c r="K32" s="2"/>
      <c r="L32" s="2"/>
    </row>
    <row r="33" spans="7:12" x14ac:dyDescent="0.25">
      <c r="G33" s="30"/>
      <c r="H33" s="30"/>
      <c r="I33" s="31"/>
      <c r="J33" s="31"/>
      <c r="K33" s="31"/>
      <c r="L33" s="2"/>
    </row>
    <row r="34" spans="7:12" x14ac:dyDescent="0.25">
      <c r="G34" s="30"/>
      <c r="H34" s="30"/>
      <c r="I34" s="30"/>
      <c r="J34" s="30"/>
      <c r="K34" s="30"/>
      <c r="L34" s="2"/>
    </row>
    <row r="35" spans="7:12" x14ac:dyDescent="0.25">
      <c r="G35" s="30"/>
      <c r="H35" s="30"/>
      <c r="I35" s="30"/>
      <c r="J35" s="30"/>
      <c r="K35" s="30"/>
      <c r="L35" s="2"/>
    </row>
    <row r="36" spans="7:12" x14ac:dyDescent="0.25">
      <c r="G36" s="30"/>
      <c r="H36" s="30"/>
      <c r="I36" s="30"/>
      <c r="J36" s="30"/>
      <c r="K36" s="30"/>
      <c r="L36" s="2"/>
    </row>
    <row r="37" spans="7:12" x14ac:dyDescent="0.25">
      <c r="G37" s="30"/>
      <c r="H37" s="30"/>
      <c r="I37" s="2"/>
      <c r="J37" s="2"/>
      <c r="K37" s="2"/>
      <c r="L37" s="2"/>
    </row>
    <row r="38" spans="7:12" x14ac:dyDescent="0.25">
      <c r="G38" s="2"/>
      <c r="H38" s="2"/>
      <c r="I38" s="2"/>
    </row>
    <row r="39" spans="7:12" x14ac:dyDescent="0.25">
      <c r="G39" s="2"/>
      <c r="H39" s="2"/>
      <c r="I39" s="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4"/>
  <sheetViews>
    <sheetView tabSelected="1" topLeftCell="A4" workbookViewId="0">
      <selection activeCell="J27" sqref="J27"/>
    </sheetView>
  </sheetViews>
  <sheetFormatPr defaultColWidth="11.42578125" defaultRowHeight="15" x14ac:dyDescent="0.25"/>
  <sheetData>
    <row r="3" spans="1:16" x14ac:dyDescent="0.25">
      <c r="B3" t="s">
        <v>76</v>
      </c>
      <c r="F3" t="s">
        <v>69</v>
      </c>
      <c r="J3" t="s">
        <v>71</v>
      </c>
      <c r="N3" t="s">
        <v>73</v>
      </c>
    </row>
    <row r="4" spans="1:16" x14ac:dyDescent="0.25">
      <c r="B4" s="31" t="s">
        <v>63</v>
      </c>
      <c r="C4" s="31" t="s">
        <v>64</v>
      </c>
      <c r="D4" s="31" t="s">
        <v>65</v>
      </c>
      <c r="F4" s="34" t="s">
        <v>63</v>
      </c>
      <c r="G4" s="34" t="s">
        <v>64</v>
      </c>
      <c r="H4" s="34" t="s">
        <v>65</v>
      </c>
      <c r="J4" s="31" t="s">
        <v>63</v>
      </c>
      <c r="K4" s="31" t="s">
        <v>64</v>
      </c>
      <c r="L4" s="31" t="s">
        <v>65</v>
      </c>
      <c r="N4" s="31" t="s">
        <v>63</v>
      </c>
      <c r="O4" s="31" t="s">
        <v>64</v>
      </c>
      <c r="P4" s="31" t="s">
        <v>65</v>
      </c>
    </row>
    <row r="5" spans="1:16" x14ac:dyDescent="0.25">
      <c r="B5" s="30">
        <v>12.5</v>
      </c>
      <c r="C5" s="30">
        <v>11.3</v>
      </c>
      <c r="D5" s="30">
        <v>12.3</v>
      </c>
      <c r="F5" s="33">
        <v>15.81818</v>
      </c>
      <c r="G5" s="33">
        <v>7.2727269999999997</v>
      </c>
      <c r="H5" s="33">
        <v>30</v>
      </c>
      <c r="J5" s="30">
        <v>31.565660000000001</v>
      </c>
      <c r="K5" s="30">
        <v>26.564109999999999</v>
      </c>
      <c r="L5" s="30">
        <v>614.69669999999996</v>
      </c>
      <c r="N5" s="30">
        <v>2.9132090000000002</v>
      </c>
      <c r="O5" s="30">
        <v>6.6893500000000001</v>
      </c>
      <c r="P5" s="30">
        <v>12.814450000000001</v>
      </c>
    </row>
    <row r="6" spans="1:16" x14ac:dyDescent="0.25">
      <c r="B6" s="30">
        <v>12.9</v>
      </c>
      <c r="C6" s="30">
        <v>12.7</v>
      </c>
      <c r="D6" s="30">
        <v>10.3</v>
      </c>
      <c r="F6" s="33">
        <v>23.090910000000001</v>
      </c>
      <c r="G6" s="33">
        <v>7.2727269999999997</v>
      </c>
      <c r="H6" s="33">
        <v>16.36364</v>
      </c>
      <c r="J6" s="30">
        <v>54.570430000000002</v>
      </c>
      <c r="K6" s="30">
        <v>73.985209999999995</v>
      </c>
      <c r="L6" s="30">
        <v>596.80190000000005</v>
      </c>
      <c r="N6" s="30">
        <v>3.1491699999999998</v>
      </c>
      <c r="O6" s="30">
        <v>8.6607889999999994</v>
      </c>
      <c r="P6" s="30">
        <v>9.7768329999999999</v>
      </c>
    </row>
    <row r="7" spans="1:16" x14ac:dyDescent="0.25">
      <c r="B7" s="30">
        <v>13.3</v>
      </c>
      <c r="C7" s="30">
        <v>10.7</v>
      </c>
      <c r="D7" s="30">
        <v>10.8</v>
      </c>
      <c r="F7" s="33">
        <v>26.727270000000001</v>
      </c>
      <c r="G7" s="33">
        <v>2.7272729999999998</v>
      </c>
      <c r="H7" s="33">
        <v>30</v>
      </c>
      <c r="J7" s="30">
        <v>30.150279999999999</v>
      </c>
      <c r="K7" s="30">
        <v>25.51323</v>
      </c>
      <c r="L7" s="30">
        <v>625.72270000000003</v>
      </c>
      <c r="N7" s="30">
        <v>2.9892810000000001</v>
      </c>
      <c r="O7" s="30">
        <v>7.1968189999999996</v>
      </c>
      <c r="P7" s="30">
        <v>8.223236</v>
      </c>
    </row>
    <row r="8" spans="1:16" x14ac:dyDescent="0.25">
      <c r="B8" s="30">
        <v>13.3</v>
      </c>
      <c r="C8" s="30">
        <v>12.2</v>
      </c>
      <c r="D8" s="30">
        <v>10.8</v>
      </c>
      <c r="F8" s="33">
        <v>16.727270000000001</v>
      </c>
      <c r="G8" s="33">
        <v>7.2727269999999997</v>
      </c>
      <c r="H8" s="33">
        <v>30</v>
      </c>
      <c r="J8" s="30">
        <v>75.522769999999994</v>
      </c>
      <c r="K8" s="30">
        <v>45.698169999999998</v>
      </c>
      <c r="L8" s="30">
        <v>340.80700000000002</v>
      </c>
    </row>
    <row r="9" spans="1:16" s="2" customFormat="1" x14ac:dyDescent="0.25">
      <c r="A9" s="35" t="s">
        <v>61</v>
      </c>
      <c r="B9" s="36">
        <f>AVERAGE(B5:B8)</f>
        <v>13</v>
      </c>
      <c r="C9" s="36">
        <f t="shared" ref="C9:L9" si="0">AVERAGE(C5:C8)</f>
        <v>11.725000000000001</v>
      </c>
      <c r="D9" s="36">
        <f t="shared" si="0"/>
        <v>11.05</v>
      </c>
      <c r="E9" s="36"/>
      <c r="F9" s="36">
        <f t="shared" si="0"/>
        <v>20.5909075</v>
      </c>
      <c r="G9" s="36">
        <f t="shared" si="0"/>
        <v>6.1363634999999999</v>
      </c>
      <c r="H9" s="36">
        <f t="shared" si="0"/>
        <v>26.590910000000001</v>
      </c>
      <c r="I9" s="36"/>
      <c r="J9" s="36">
        <f t="shared" si="0"/>
        <v>47.952284999999996</v>
      </c>
      <c r="K9" s="36">
        <f t="shared" si="0"/>
        <v>42.940179999999998</v>
      </c>
      <c r="L9" s="36">
        <f t="shared" si="0"/>
        <v>544.50707499999999</v>
      </c>
      <c r="M9" s="36"/>
      <c r="N9" s="36">
        <f>AVERAGE(N5:N7)</f>
        <v>3.01722</v>
      </c>
      <c r="O9" s="36">
        <f t="shared" ref="O9:P9" si="1">AVERAGE(O5:O7)</f>
        <v>7.5156526666666652</v>
      </c>
      <c r="P9" s="36">
        <f t="shared" si="1"/>
        <v>10.271506333333333</v>
      </c>
    </row>
    <row r="10" spans="1:16" x14ac:dyDescent="0.25">
      <c r="A10" s="35" t="s">
        <v>60</v>
      </c>
      <c r="B10" s="35">
        <f>STDEVP(B5:B8)</f>
        <v>0.3316624790355403</v>
      </c>
      <c r="C10" s="35">
        <f t="shared" ref="C10:L10" si="2">STDEVP(C5:C8)</f>
        <v>0.77580603245914481</v>
      </c>
      <c r="D10" s="35">
        <f t="shared" si="2"/>
        <v>0.75</v>
      </c>
      <c r="E10" s="35"/>
      <c r="F10" s="35">
        <f t="shared" si="2"/>
        <v>4.5169563799110115</v>
      </c>
      <c r="G10" s="35">
        <f t="shared" si="2"/>
        <v>1.9682393178667941</v>
      </c>
      <c r="H10" s="35">
        <f t="shared" si="2"/>
        <v>5.9047170875749826</v>
      </c>
      <c r="I10" s="35"/>
      <c r="J10" s="35">
        <f t="shared" si="2"/>
        <v>18.637089011477226</v>
      </c>
      <c r="K10" s="35">
        <f t="shared" si="2"/>
        <v>19.642267253860993</v>
      </c>
      <c r="L10" s="35">
        <f t="shared" si="2"/>
        <v>118.05828060598695</v>
      </c>
      <c r="M10" s="35"/>
      <c r="N10" s="35">
        <f>STDEVP(N5:N7)</f>
        <v>9.8335612982614978E-2</v>
      </c>
      <c r="O10" s="35">
        <f t="shared" ref="O10:P10" si="3">STDEVP(O5:O7)</f>
        <v>0.83581661183554157</v>
      </c>
      <c r="P10" s="35">
        <f t="shared" si="3"/>
        <v>1.9067140632481361</v>
      </c>
    </row>
    <row r="12" spans="1:16" x14ac:dyDescent="0.25">
      <c r="B12" t="s">
        <v>77</v>
      </c>
      <c r="F12" t="s">
        <v>70</v>
      </c>
      <c r="J12" t="s">
        <v>72</v>
      </c>
      <c r="N12" t="s">
        <v>74</v>
      </c>
    </row>
    <row r="13" spans="1:16" x14ac:dyDescent="0.25">
      <c r="B13" s="31" t="s">
        <v>63</v>
      </c>
      <c r="C13" s="31" t="s">
        <v>64</v>
      </c>
      <c r="D13" s="31" t="s">
        <v>65</v>
      </c>
      <c r="F13" s="34" t="s">
        <v>63</v>
      </c>
      <c r="G13" s="34" t="s">
        <v>64</v>
      </c>
      <c r="H13" s="34" t="s">
        <v>65</v>
      </c>
      <c r="J13" s="31" t="s">
        <v>63</v>
      </c>
      <c r="K13" s="31" t="s">
        <v>64</v>
      </c>
      <c r="L13" s="31" t="s">
        <v>65</v>
      </c>
      <c r="N13" s="31" t="s">
        <v>63</v>
      </c>
      <c r="O13" s="31" t="s">
        <v>64</v>
      </c>
      <c r="P13" s="31" t="s">
        <v>65</v>
      </c>
    </row>
    <row r="14" spans="1:16" x14ac:dyDescent="0.25">
      <c r="B14" s="30">
        <v>12.5</v>
      </c>
      <c r="C14" s="30">
        <v>10.3</v>
      </c>
      <c r="D14" s="30">
        <v>14.3</v>
      </c>
      <c r="F14" s="33">
        <v>15.81818</v>
      </c>
      <c r="G14" s="33">
        <v>19.454550000000001</v>
      </c>
      <c r="H14" s="33">
        <v>23.545449999999999</v>
      </c>
      <c r="J14" s="30">
        <v>31.565660000000001</v>
      </c>
      <c r="K14" s="30">
        <v>37.985309999999998</v>
      </c>
      <c r="L14" s="30">
        <v>738.53930000000003</v>
      </c>
      <c r="N14" s="30">
        <v>2.9132090000000002</v>
      </c>
      <c r="O14" s="30">
        <v>6.7384510000000004</v>
      </c>
      <c r="P14" s="30">
        <v>8.6011070000000007</v>
      </c>
    </row>
    <row r="15" spans="1:16" x14ac:dyDescent="0.25">
      <c r="B15" s="30">
        <v>12.9</v>
      </c>
      <c r="C15" s="30">
        <v>11.2</v>
      </c>
      <c r="D15" s="30">
        <v>12.4</v>
      </c>
      <c r="F15" s="33">
        <v>23.090910000000001</v>
      </c>
      <c r="G15" s="33">
        <v>23.545449999999999</v>
      </c>
      <c r="H15" s="33">
        <v>36.272730000000003</v>
      </c>
      <c r="J15" s="30">
        <v>54.570430000000002</v>
      </c>
      <c r="K15" s="30">
        <v>42.528590000000001</v>
      </c>
      <c r="L15" s="30">
        <v>282.01029999999997</v>
      </c>
      <c r="N15" s="30">
        <v>3.1491699999999998</v>
      </c>
      <c r="O15" s="30">
        <v>3.7178420000000001</v>
      </c>
      <c r="P15" s="30">
        <v>5.7336099999999997</v>
      </c>
    </row>
    <row r="16" spans="1:16" x14ac:dyDescent="0.25">
      <c r="B16" s="30">
        <v>13.3</v>
      </c>
      <c r="C16" s="30">
        <v>11.4</v>
      </c>
      <c r="D16" s="30">
        <v>14.1</v>
      </c>
      <c r="F16" s="33">
        <v>26.727270000000001</v>
      </c>
      <c r="G16" s="33">
        <v>37.636360000000003</v>
      </c>
      <c r="H16" s="33">
        <v>56.272730000000003</v>
      </c>
      <c r="J16" s="30">
        <v>30.150279999999999</v>
      </c>
      <c r="K16" s="30">
        <v>25.781199999999998</v>
      </c>
      <c r="L16" s="30">
        <v>570.21510000000001</v>
      </c>
      <c r="N16" s="30">
        <v>2.9892810000000001</v>
      </c>
      <c r="O16" s="30">
        <v>5.0929460000000004</v>
      </c>
      <c r="P16" s="30">
        <v>7.1197790000000003</v>
      </c>
    </row>
    <row r="17" spans="1:16" x14ac:dyDescent="0.25">
      <c r="B17" s="30">
        <v>13.3</v>
      </c>
      <c r="C17" s="30">
        <v>10.8</v>
      </c>
      <c r="D17" s="30">
        <v>13.6</v>
      </c>
      <c r="F17" s="33">
        <v>16.727270000000001</v>
      </c>
      <c r="G17" s="33">
        <v>24.909089999999999</v>
      </c>
      <c r="H17" s="33">
        <v>38.545459999999999</v>
      </c>
      <c r="J17" s="30">
        <v>75.522769999999994</v>
      </c>
      <c r="K17" s="30">
        <v>23.265499999999999</v>
      </c>
      <c r="L17" s="30">
        <v>493.71359999999999</v>
      </c>
      <c r="N17" s="30"/>
      <c r="O17" s="30">
        <v>4.9369290000000001</v>
      </c>
      <c r="P17" s="30"/>
    </row>
    <row r="18" spans="1:16" x14ac:dyDescent="0.25">
      <c r="A18" s="35" t="s">
        <v>61</v>
      </c>
      <c r="B18" s="35">
        <f>AVERAGE(B14:B17)</f>
        <v>13</v>
      </c>
      <c r="C18" s="35">
        <f t="shared" ref="C18:P18" si="4">AVERAGE(C14:C17)</f>
        <v>10.925000000000001</v>
      </c>
      <c r="D18" s="35">
        <f t="shared" si="4"/>
        <v>13.600000000000001</v>
      </c>
      <c r="E18" s="35"/>
      <c r="F18" s="35">
        <f t="shared" si="4"/>
        <v>20.5909075</v>
      </c>
      <c r="G18" s="35">
        <f t="shared" si="4"/>
        <v>26.386362499999997</v>
      </c>
      <c r="H18" s="35">
        <f t="shared" si="4"/>
        <v>38.6590925</v>
      </c>
      <c r="I18" s="35"/>
      <c r="J18" s="35">
        <f t="shared" si="4"/>
        <v>47.952284999999996</v>
      </c>
      <c r="K18" s="35">
        <f t="shared" si="4"/>
        <v>32.390149999999998</v>
      </c>
      <c r="L18" s="35">
        <f t="shared" si="4"/>
        <v>521.11957500000005</v>
      </c>
      <c r="M18" s="35"/>
      <c r="N18" s="35">
        <f t="shared" si="4"/>
        <v>3.01722</v>
      </c>
      <c r="O18" s="35">
        <f t="shared" si="4"/>
        <v>5.1215419999999998</v>
      </c>
      <c r="P18" s="35">
        <f t="shared" si="4"/>
        <v>7.1514986666666678</v>
      </c>
    </row>
    <row r="19" spans="1:16" x14ac:dyDescent="0.25">
      <c r="A19" s="35" t="s">
        <v>60</v>
      </c>
      <c r="B19" s="35">
        <f>STDEVP(B14:B17)</f>
        <v>0.3316624790355403</v>
      </c>
      <c r="C19" s="35">
        <f t="shared" ref="C19:P19" si="5">STDEVP(C14:C17)</f>
        <v>0.4205650960315177</v>
      </c>
      <c r="D19" s="35">
        <f t="shared" si="5"/>
        <v>0.73824115301166993</v>
      </c>
      <c r="E19" s="35"/>
      <c r="F19" s="35">
        <f t="shared" si="5"/>
        <v>4.5169563799110115</v>
      </c>
      <c r="G19" s="35">
        <f t="shared" si="5"/>
        <v>6.7982642298802274</v>
      </c>
      <c r="H19" s="35">
        <f t="shared" si="5"/>
        <v>11.665869598166216</v>
      </c>
      <c r="I19" s="35"/>
      <c r="J19" s="35">
        <f t="shared" si="5"/>
        <v>18.637089011477226</v>
      </c>
      <c r="K19" s="35">
        <f t="shared" si="5"/>
        <v>8.0782306042876808</v>
      </c>
      <c r="L19" s="35">
        <f t="shared" si="5"/>
        <v>164.01679811137282</v>
      </c>
      <c r="M19" s="35"/>
      <c r="N19" s="35">
        <f t="shared" si="5"/>
        <v>9.8335612982614978E-2</v>
      </c>
      <c r="O19" s="35">
        <f t="shared" si="5"/>
        <v>1.0746706583025822</v>
      </c>
      <c r="P19" s="35">
        <f t="shared" si="5"/>
        <v>1.1708655955296015</v>
      </c>
    </row>
    <row r="21" spans="1:16" x14ac:dyDescent="0.25">
      <c r="B21" t="s">
        <v>67</v>
      </c>
      <c r="F21" t="s">
        <v>68</v>
      </c>
    </row>
    <row r="22" spans="1:16" x14ac:dyDescent="0.25">
      <c r="B22" s="31" t="s">
        <v>63</v>
      </c>
      <c r="C22" s="31" t="s">
        <v>64</v>
      </c>
      <c r="D22" s="31" t="s">
        <v>65</v>
      </c>
      <c r="F22" t="s">
        <v>63</v>
      </c>
      <c r="G22" t="s">
        <v>64</v>
      </c>
      <c r="H22" t="s">
        <v>65</v>
      </c>
    </row>
    <row r="23" spans="1:16" x14ac:dyDescent="0.25">
      <c r="B23" s="30">
        <v>1.5740229999999999</v>
      </c>
      <c r="C23" s="30">
        <v>0.44271690000000002</v>
      </c>
      <c r="D23" s="30">
        <v>1.6869959999999999</v>
      </c>
      <c r="F23">
        <v>1.5740229999999999</v>
      </c>
      <c r="G23">
        <v>1.446246E-2</v>
      </c>
      <c r="H23">
        <v>1.627273</v>
      </c>
    </row>
    <row r="24" spans="1:16" x14ac:dyDescent="0.25">
      <c r="B24" s="30">
        <v>0.92239490000000002</v>
      </c>
      <c r="C24" s="30">
        <v>0.55227409999999999</v>
      </c>
      <c r="D24" s="30">
        <v>1.7368300000000001</v>
      </c>
      <c r="F24">
        <v>0.92239490000000002</v>
      </c>
      <c r="G24">
        <v>3.6864699999999999E-3</v>
      </c>
      <c r="H24">
        <v>1.298149</v>
      </c>
    </row>
    <row r="25" spans="1:16" x14ac:dyDescent="0.25">
      <c r="B25" s="30">
        <v>0.54998210000000003</v>
      </c>
      <c r="C25" s="30">
        <v>0.81986400000000004</v>
      </c>
      <c r="D25" s="30">
        <v>2.0173429999999999</v>
      </c>
      <c r="F25">
        <v>0.54998210000000003</v>
      </c>
      <c r="G25">
        <v>7.4341999999999995E-4</v>
      </c>
      <c r="H25">
        <v>1.4146609999999999</v>
      </c>
    </row>
    <row r="26" spans="1:16" x14ac:dyDescent="0.25">
      <c r="B26" s="30">
        <v>0.95360020000000001</v>
      </c>
      <c r="C26" s="30">
        <v>0.2218193</v>
      </c>
      <c r="D26" s="30">
        <v>2.2570779999999999</v>
      </c>
      <c r="F26">
        <v>0.95360020000000001</v>
      </c>
      <c r="G26">
        <v>2.9655770000000001E-2</v>
      </c>
      <c r="H26">
        <v>1.048594</v>
      </c>
    </row>
    <row r="27" spans="1:16" x14ac:dyDescent="0.25">
      <c r="A27" s="35" t="s">
        <v>61</v>
      </c>
      <c r="B27" s="36">
        <f>AVERAGE(B23:B26)</f>
        <v>1.0000000500000001</v>
      </c>
      <c r="C27" s="36">
        <f t="shared" ref="C27:H27" si="6">AVERAGE(C23:C26)</f>
        <v>0.50916857500000001</v>
      </c>
      <c r="D27" s="36">
        <f t="shared" si="6"/>
        <v>1.9245617500000001</v>
      </c>
      <c r="E27" s="36"/>
      <c r="F27" s="36">
        <f t="shared" si="6"/>
        <v>1.0000000500000001</v>
      </c>
      <c r="G27" s="36">
        <f t="shared" si="6"/>
        <v>1.213703E-2</v>
      </c>
      <c r="H27" s="36">
        <f t="shared" si="6"/>
        <v>1.3471692499999999</v>
      </c>
    </row>
    <row r="28" spans="1:16" x14ac:dyDescent="0.25">
      <c r="A28" s="35" t="s">
        <v>60</v>
      </c>
      <c r="B28" s="35">
        <f>STDEVP(B23:B26)</f>
        <v>0.36748945829623753</v>
      </c>
      <c r="C28" s="35">
        <f t="shared" ref="C28:H28" si="7">STDEVP(C23:C26)</f>
        <v>0.21527608108820848</v>
      </c>
      <c r="D28" s="35">
        <f t="shared" si="7"/>
        <v>0.22959535731191713</v>
      </c>
      <c r="E28" s="35"/>
      <c r="F28" s="35">
        <f t="shared" si="7"/>
        <v>0.36748945829623753</v>
      </c>
      <c r="G28" s="35">
        <f t="shared" si="7"/>
        <v>1.1330712566054706E-2</v>
      </c>
      <c r="H28" s="35">
        <f t="shared" si="7"/>
        <v>0.20890393240958396</v>
      </c>
    </row>
    <row r="30" spans="1:16" x14ac:dyDescent="0.25">
      <c r="B30" s="31"/>
      <c r="C30" s="31"/>
      <c r="D30" s="31"/>
    </row>
    <row r="31" spans="1:16" x14ac:dyDescent="0.25">
      <c r="B31" s="30"/>
      <c r="C31" s="30"/>
      <c r="D31" s="30"/>
    </row>
    <row r="32" spans="1:16" x14ac:dyDescent="0.25">
      <c r="B32" s="30"/>
      <c r="C32" s="30"/>
      <c r="D32" s="30"/>
    </row>
    <row r="33" spans="2:4" x14ac:dyDescent="0.25">
      <c r="B33" s="30"/>
      <c r="C33" s="30"/>
      <c r="D33" s="30"/>
    </row>
    <row r="34" spans="2:4" x14ac:dyDescent="0.25">
      <c r="B34" s="30"/>
      <c r="C34" s="30"/>
      <c r="D34" s="30"/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BC</vt:lpstr>
      <vt:lpstr>Serum iron (24h after iron PBS)</vt:lpstr>
      <vt:lpstr>Serum iron (7d after iron PBS)</vt:lpstr>
      <vt:lpstr>summary serum iron</vt:lpstr>
      <vt:lpstr>liver qPCR</vt:lpstr>
      <vt:lpstr>LIC-liver iron content</vt:lpstr>
      <vt:lpstr>RPI</vt:lpstr>
      <vt:lpstr>data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 Lofruthe</dc:creator>
  <cp:lastModifiedBy>mmoser</cp:lastModifiedBy>
  <cp:lastPrinted>2016-02-19T16:50:39Z</cp:lastPrinted>
  <dcterms:created xsi:type="dcterms:W3CDTF">2014-07-25T11:17:29Z</dcterms:created>
  <dcterms:modified xsi:type="dcterms:W3CDTF">2016-06-30T16:39:29Z</dcterms:modified>
</cp:coreProperties>
</file>